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ernandes/Dropbox/Rodrigo_aEPEC_2017/Atypical EPEC Paper (New)/PLOS (version-2)/"/>
    </mc:Choice>
  </mc:AlternateContent>
  <xr:revisionPtr revIDLastSave="0" documentId="13_ncr:1_{90196EEF-7FE1-F24A-AA20-88B6D484ABD7}" xr6:coauthVersionLast="36" xr6:coauthVersionMax="45" xr10:uidLastSave="{00000000-0000-0000-0000-000000000000}"/>
  <bookViews>
    <workbookView xWindow="1080" yWindow="460" windowWidth="32520" windowHeight="18880" xr2:uid="{E5676038-15F0-4341-BC23-332AC22E67B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5" i="1"/>
  <c r="G7" i="1"/>
  <c r="G11" i="1"/>
  <c r="G220" i="1"/>
  <c r="G219" i="1"/>
  <c r="G218" i="1"/>
  <c r="G217" i="1"/>
  <c r="G216" i="1"/>
  <c r="G215" i="1"/>
  <c r="G214" i="1"/>
  <c r="G29" i="1"/>
  <c r="G127" i="1"/>
  <c r="G126" i="1"/>
  <c r="G102" i="1"/>
  <c r="G101" i="1"/>
  <c r="G100" i="1"/>
  <c r="G99" i="1"/>
  <c r="G15" i="1"/>
  <c r="G26" i="1"/>
  <c r="G234" i="1"/>
  <c r="G233" i="1"/>
  <c r="G232" i="1"/>
  <c r="G231" i="1"/>
  <c r="G230" i="1"/>
  <c r="G229" i="1"/>
  <c r="G228" i="1"/>
  <c r="G227" i="1"/>
  <c r="G226" i="1"/>
  <c r="G71" i="1"/>
  <c r="G70" i="1"/>
  <c r="G69" i="1"/>
  <c r="G68" i="1"/>
  <c r="G67" i="1"/>
  <c r="G66" i="1"/>
  <c r="G65" i="1"/>
  <c r="G119" i="1"/>
  <c r="G118" i="1"/>
  <c r="G10" i="1"/>
  <c r="G16" i="1"/>
  <c r="G109" i="1"/>
  <c r="G108" i="1"/>
  <c r="G18" i="1"/>
  <c r="G50" i="1"/>
  <c r="G49" i="1"/>
  <c r="G30" i="1"/>
  <c r="G48" i="1"/>
  <c r="G47" i="1"/>
  <c r="G17" i="1"/>
  <c r="G98" i="1"/>
  <c r="G149" i="1"/>
  <c r="G148" i="1"/>
  <c r="G147" i="1"/>
  <c r="G146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166" i="1"/>
  <c r="G165" i="1"/>
  <c r="G164" i="1"/>
  <c r="G163" i="1"/>
  <c r="G142" i="1"/>
  <c r="G141" i="1"/>
  <c r="G140" i="1"/>
  <c r="G125" i="1"/>
  <c r="G182" i="1"/>
  <c r="G181" i="1"/>
  <c r="G180" i="1"/>
  <c r="G179" i="1"/>
  <c r="G178" i="1"/>
  <c r="G177" i="1"/>
  <c r="G28" i="1"/>
  <c r="G88" i="1"/>
  <c r="G117" i="1"/>
  <c r="G198" i="1"/>
  <c r="G197" i="1"/>
  <c r="G196" i="1"/>
  <c r="G195" i="1"/>
  <c r="G194" i="1"/>
  <c r="G85" i="1"/>
  <c r="G84" i="1"/>
  <c r="G83" i="1"/>
  <c r="G46" i="1"/>
  <c r="G45" i="1"/>
  <c r="G77" i="1"/>
  <c r="G36" i="1"/>
  <c r="G51" i="1"/>
  <c r="G213" i="1"/>
  <c r="G212" i="1"/>
  <c r="G211" i="1"/>
  <c r="G210" i="1"/>
  <c r="G209" i="1"/>
  <c r="G208" i="1"/>
  <c r="G207" i="1"/>
  <c r="G206" i="1"/>
  <c r="G8" i="1"/>
  <c r="G42" i="1"/>
  <c r="G38" i="1"/>
  <c r="G139" i="1"/>
  <c r="G138" i="1"/>
  <c r="G137" i="1"/>
  <c r="G136" i="1"/>
  <c r="G135" i="1"/>
  <c r="G134" i="1"/>
  <c r="G133" i="1"/>
  <c r="G132" i="1"/>
  <c r="G131" i="1"/>
  <c r="G82" i="1"/>
  <c r="G145" i="1"/>
  <c r="G34" i="1"/>
  <c r="G33" i="1"/>
  <c r="G116" i="1"/>
  <c r="G115" i="1"/>
  <c r="G114" i="1"/>
  <c r="G162" i="1"/>
  <c r="G225" i="1"/>
  <c r="G224" i="1"/>
  <c r="G223" i="1"/>
  <c r="G222" i="1"/>
  <c r="G221" i="1"/>
  <c r="G76" i="1"/>
  <c r="G35" i="1"/>
  <c r="G104" i="1"/>
  <c r="G176" i="1"/>
  <c r="G175" i="1"/>
  <c r="G174" i="1"/>
  <c r="G173" i="1"/>
  <c r="G172" i="1"/>
  <c r="G27" i="1"/>
  <c r="G81" i="1"/>
  <c r="G80" i="1"/>
  <c r="G193" i="1"/>
  <c r="G123" i="1"/>
  <c r="G122" i="1"/>
  <c r="G124" i="1"/>
  <c r="G74" i="1"/>
  <c r="G107" i="1"/>
  <c r="G106" i="1"/>
  <c r="G130" i="1"/>
  <c r="G25" i="1"/>
  <c r="G24" i="1"/>
  <c r="G205" i="1"/>
  <c r="G204" i="1"/>
  <c r="G203" i="1"/>
  <c r="G202" i="1"/>
  <c r="G201" i="1"/>
  <c r="G200" i="1"/>
  <c r="G199" i="1"/>
  <c r="G79" i="1"/>
  <c r="G78" i="1"/>
  <c r="G161" i="1"/>
  <c r="G160" i="1"/>
  <c r="G159" i="1"/>
  <c r="G158" i="1"/>
  <c r="G157" i="1"/>
  <c r="G32" i="1"/>
  <c r="G23" i="1"/>
  <c r="G22" i="1"/>
  <c r="G21" i="1"/>
  <c r="G20" i="1"/>
  <c r="G19" i="1"/>
  <c r="G171" i="1"/>
  <c r="G170" i="1"/>
  <c r="G72" i="1"/>
  <c r="G31" i="1"/>
  <c r="G121" i="1"/>
  <c r="G120" i="1"/>
  <c r="G44" i="1"/>
  <c r="G73" i="1"/>
  <c r="G192" i="1"/>
  <c r="G191" i="1"/>
  <c r="G190" i="1"/>
  <c r="G189" i="1"/>
  <c r="G188" i="1"/>
  <c r="G187" i="1"/>
  <c r="G186" i="1"/>
  <c r="G185" i="1"/>
  <c r="G184" i="1"/>
  <c r="G183" i="1"/>
  <c r="G144" i="1"/>
  <c r="G37" i="1"/>
  <c r="G13" i="1"/>
  <c r="G103" i="1"/>
  <c r="G87" i="1"/>
  <c r="G169" i="1"/>
  <c r="G168" i="1"/>
  <c r="G167" i="1"/>
  <c r="G129" i="1"/>
  <c r="G97" i="1"/>
  <c r="G96" i="1"/>
  <c r="G95" i="1"/>
  <c r="G94" i="1"/>
  <c r="G93" i="1"/>
  <c r="G92" i="1"/>
  <c r="G143" i="1"/>
  <c r="G39" i="1"/>
  <c r="G43" i="1"/>
  <c r="G156" i="1"/>
  <c r="G155" i="1"/>
  <c r="G154" i="1"/>
  <c r="G153" i="1"/>
  <c r="G152" i="1"/>
  <c r="G151" i="1"/>
  <c r="G150" i="1"/>
  <c r="G86" i="1"/>
  <c r="G91" i="1"/>
  <c r="G75" i="1"/>
  <c r="G90" i="1"/>
  <c r="G41" i="1"/>
  <c r="G128" i="1"/>
  <c r="G89" i="1"/>
  <c r="G105" i="1"/>
  <c r="G113" i="1"/>
  <c r="G112" i="1"/>
  <c r="G111" i="1"/>
  <c r="G110" i="1"/>
  <c r="G14" i="1"/>
  <c r="G40" i="1"/>
  <c r="G12" i="1"/>
  <c r="G9" i="1"/>
  <c r="E6" i="1"/>
  <c r="E5" i="1"/>
  <c r="E7" i="1"/>
  <c r="E11" i="1"/>
  <c r="E220" i="1"/>
  <c r="E219" i="1"/>
  <c r="E218" i="1"/>
  <c r="E217" i="1"/>
  <c r="E216" i="1"/>
  <c r="E215" i="1"/>
  <c r="E214" i="1"/>
  <c r="E29" i="1"/>
  <c r="E127" i="1"/>
  <c r="E126" i="1"/>
  <c r="E102" i="1"/>
  <c r="E101" i="1"/>
  <c r="E100" i="1"/>
  <c r="E99" i="1"/>
  <c r="E15" i="1"/>
  <c r="E26" i="1"/>
  <c r="E234" i="1"/>
  <c r="E233" i="1"/>
  <c r="E232" i="1"/>
  <c r="E231" i="1"/>
  <c r="E230" i="1"/>
  <c r="E229" i="1"/>
  <c r="E228" i="1"/>
  <c r="E227" i="1"/>
  <c r="E226" i="1"/>
  <c r="E71" i="1"/>
  <c r="E70" i="1"/>
  <c r="E69" i="1"/>
  <c r="E68" i="1"/>
  <c r="E67" i="1"/>
  <c r="E66" i="1"/>
  <c r="E65" i="1"/>
  <c r="E119" i="1"/>
  <c r="E118" i="1"/>
  <c r="E10" i="1"/>
  <c r="E16" i="1"/>
  <c r="E109" i="1"/>
  <c r="E108" i="1"/>
  <c r="E18" i="1"/>
  <c r="E50" i="1"/>
  <c r="E49" i="1"/>
  <c r="E30" i="1"/>
  <c r="E48" i="1"/>
  <c r="E47" i="1"/>
  <c r="E17" i="1"/>
  <c r="E98" i="1"/>
  <c r="E149" i="1"/>
  <c r="E148" i="1"/>
  <c r="E147" i="1"/>
  <c r="E146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166" i="1"/>
  <c r="E165" i="1"/>
  <c r="E164" i="1"/>
  <c r="E163" i="1"/>
  <c r="E142" i="1"/>
  <c r="E141" i="1"/>
  <c r="E140" i="1"/>
  <c r="E125" i="1"/>
  <c r="E182" i="1"/>
  <c r="E181" i="1"/>
  <c r="E180" i="1"/>
  <c r="E179" i="1"/>
  <c r="E178" i="1"/>
  <c r="E177" i="1"/>
  <c r="E28" i="1"/>
  <c r="E88" i="1"/>
  <c r="E117" i="1"/>
  <c r="E198" i="1"/>
  <c r="E197" i="1"/>
  <c r="E196" i="1"/>
  <c r="E195" i="1"/>
  <c r="E194" i="1"/>
  <c r="E85" i="1"/>
  <c r="E84" i="1"/>
  <c r="E83" i="1"/>
  <c r="E46" i="1"/>
  <c r="E45" i="1"/>
  <c r="E77" i="1"/>
  <c r="E36" i="1"/>
  <c r="E51" i="1"/>
  <c r="E213" i="1"/>
  <c r="E212" i="1"/>
  <c r="E211" i="1"/>
  <c r="E210" i="1"/>
  <c r="E209" i="1"/>
  <c r="E208" i="1"/>
  <c r="E207" i="1"/>
  <c r="E206" i="1"/>
  <c r="E8" i="1"/>
  <c r="E42" i="1"/>
  <c r="E38" i="1"/>
  <c r="E139" i="1"/>
  <c r="E138" i="1"/>
  <c r="E137" i="1"/>
  <c r="E136" i="1"/>
  <c r="E135" i="1"/>
  <c r="E134" i="1"/>
  <c r="E133" i="1"/>
  <c r="E132" i="1"/>
  <c r="E131" i="1"/>
  <c r="E82" i="1"/>
  <c r="E145" i="1"/>
  <c r="E34" i="1"/>
  <c r="E33" i="1"/>
  <c r="E116" i="1"/>
  <c r="E115" i="1"/>
  <c r="E114" i="1"/>
  <c r="E162" i="1"/>
  <c r="E225" i="1"/>
  <c r="E224" i="1"/>
  <c r="E223" i="1"/>
  <c r="E222" i="1"/>
  <c r="E221" i="1"/>
  <c r="E76" i="1"/>
  <c r="E35" i="1"/>
  <c r="E104" i="1"/>
  <c r="E176" i="1"/>
  <c r="E175" i="1"/>
  <c r="E174" i="1"/>
  <c r="E173" i="1"/>
  <c r="E172" i="1"/>
  <c r="E27" i="1"/>
  <c r="E81" i="1"/>
  <c r="E80" i="1"/>
  <c r="E193" i="1"/>
  <c r="E123" i="1"/>
  <c r="E122" i="1"/>
  <c r="E124" i="1"/>
  <c r="E74" i="1"/>
  <c r="E107" i="1"/>
  <c r="E106" i="1"/>
  <c r="E130" i="1"/>
  <c r="E25" i="1"/>
  <c r="E24" i="1"/>
  <c r="E205" i="1"/>
  <c r="E204" i="1"/>
  <c r="E203" i="1"/>
  <c r="E202" i="1"/>
  <c r="E201" i="1"/>
  <c r="E200" i="1"/>
  <c r="E199" i="1"/>
  <c r="E79" i="1"/>
  <c r="E78" i="1"/>
  <c r="E161" i="1"/>
  <c r="E160" i="1"/>
  <c r="E159" i="1"/>
  <c r="E158" i="1"/>
  <c r="E157" i="1"/>
  <c r="E32" i="1"/>
  <c r="E23" i="1"/>
  <c r="E22" i="1"/>
  <c r="E21" i="1"/>
  <c r="E20" i="1"/>
  <c r="E19" i="1"/>
  <c r="E171" i="1"/>
  <c r="E170" i="1"/>
  <c r="E72" i="1"/>
  <c r="E31" i="1"/>
  <c r="E121" i="1"/>
  <c r="E120" i="1"/>
  <c r="E44" i="1"/>
  <c r="E73" i="1"/>
  <c r="E192" i="1"/>
  <c r="E191" i="1"/>
  <c r="E190" i="1"/>
  <c r="E189" i="1"/>
  <c r="E188" i="1"/>
  <c r="E187" i="1"/>
  <c r="E186" i="1"/>
  <c r="E185" i="1"/>
  <c r="E184" i="1"/>
  <c r="E183" i="1"/>
  <c r="E144" i="1"/>
  <c r="E37" i="1"/>
  <c r="E13" i="1"/>
  <c r="E103" i="1"/>
  <c r="E87" i="1"/>
  <c r="E169" i="1"/>
  <c r="E168" i="1"/>
  <c r="E167" i="1"/>
  <c r="E129" i="1"/>
  <c r="E97" i="1"/>
  <c r="E96" i="1"/>
  <c r="E95" i="1"/>
  <c r="E94" i="1"/>
  <c r="E93" i="1"/>
  <c r="E92" i="1"/>
  <c r="E143" i="1"/>
  <c r="E39" i="1"/>
  <c r="E43" i="1"/>
  <c r="E156" i="1"/>
  <c r="E155" i="1"/>
  <c r="E154" i="1"/>
  <c r="E153" i="1"/>
  <c r="E152" i="1"/>
  <c r="E151" i="1"/>
  <c r="E150" i="1"/>
  <c r="E86" i="1"/>
  <c r="E91" i="1"/>
  <c r="E75" i="1"/>
  <c r="E90" i="1"/>
  <c r="E41" i="1"/>
  <c r="E128" i="1"/>
  <c r="E89" i="1"/>
  <c r="E105" i="1"/>
  <c r="E113" i="1"/>
  <c r="E112" i="1"/>
  <c r="E111" i="1"/>
  <c r="E110" i="1"/>
  <c r="E14" i="1"/>
  <c r="E40" i="1"/>
  <c r="E12" i="1"/>
  <c r="E9" i="1"/>
  <c r="G697" i="1" l="1"/>
  <c r="G696" i="1"/>
  <c r="G695" i="1"/>
  <c r="G694" i="1"/>
  <c r="G693" i="1"/>
  <c r="G692" i="1"/>
  <c r="G691" i="1"/>
  <c r="G690" i="1"/>
  <c r="G665" i="1"/>
  <c r="G664" i="1"/>
  <c r="G663" i="1"/>
  <c r="G685" i="1"/>
  <c r="G684" i="1"/>
  <c r="G683" i="1"/>
  <c r="G682" i="1"/>
  <c r="G681" i="1"/>
  <c r="G680" i="1"/>
  <c r="G679" i="1"/>
  <c r="G689" i="1"/>
  <c r="G688" i="1"/>
  <c r="G659" i="1"/>
  <c r="G621" i="1"/>
  <c r="G620" i="1"/>
  <c r="G619" i="1"/>
  <c r="G610" i="1"/>
  <c r="G676" i="1"/>
  <c r="G588" i="1"/>
  <c r="G644" i="1"/>
  <c r="G643" i="1"/>
  <c r="G669" i="1"/>
  <c r="G654" i="1"/>
  <c r="G576" i="1"/>
  <c r="G532" i="1"/>
  <c r="G531" i="1"/>
  <c r="G530" i="1"/>
  <c r="G568" i="1"/>
  <c r="G567" i="1"/>
  <c r="G566" i="1"/>
  <c r="G660" i="1"/>
  <c r="G616" i="1"/>
  <c r="G628" i="1"/>
  <c r="G641" i="1"/>
  <c r="G640" i="1"/>
  <c r="G639" i="1"/>
  <c r="G528" i="1"/>
  <c r="G535" i="1"/>
  <c r="G505" i="1"/>
  <c r="G687" i="1"/>
  <c r="G686" i="1"/>
  <c r="G427" i="1"/>
  <c r="G648" i="1"/>
  <c r="G575" i="1"/>
  <c r="G438" i="1"/>
  <c r="G446" i="1"/>
  <c r="G508" i="1"/>
  <c r="G479" i="1"/>
  <c r="G314" i="1"/>
  <c r="G544" i="1"/>
  <c r="G463" i="1"/>
  <c r="G614" i="1"/>
  <c r="G594" i="1"/>
  <c r="G625" i="1"/>
  <c r="G624" i="1"/>
  <c r="G623" i="1"/>
  <c r="G555" i="1"/>
  <c r="G554" i="1"/>
  <c r="G527" i="1"/>
  <c r="G526" i="1"/>
  <c r="G636" i="1"/>
  <c r="G673" i="1"/>
  <c r="G672" i="1"/>
  <c r="G671" i="1"/>
  <c r="G502" i="1"/>
  <c r="G417" i="1"/>
  <c r="G570" i="1"/>
  <c r="G319" i="1"/>
  <c r="G318" i="1"/>
  <c r="G317" i="1"/>
  <c r="G316" i="1"/>
  <c r="G315" i="1"/>
  <c r="G506" i="1"/>
  <c r="G475" i="1"/>
  <c r="G333" i="1"/>
  <c r="G658" i="1"/>
  <c r="G657" i="1"/>
  <c r="G656" i="1"/>
  <c r="G495" i="1"/>
  <c r="G609" i="1"/>
  <c r="G608" i="1"/>
  <c r="G607" i="1"/>
  <c r="G606" i="1"/>
  <c r="G295" i="1"/>
  <c r="G294" i="1"/>
  <c r="G293" i="1"/>
  <c r="G356" i="1"/>
  <c r="G582" i="1"/>
  <c r="G521" i="1"/>
  <c r="G520" i="1"/>
  <c r="G343" i="1"/>
  <c r="G342" i="1"/>
  <c r="G331" i="1"/>
  <c r="G499" i="1"/>
  <c r="G632" i="1"/>
  <c r="G631" i="1"/>
  <c r="G670" i="1"/>
  <c r="G486" i="1"/>
  <c r="G418" i="1"/>
  <c r="G422" i="1"/>
  <c r="G299" i="1"/>
  <c r="G353" i="1"/>
  <c r="G565" i="1"/>
  <c r="G298" i="1"/>
  <c r="G642" i="1"/>
  <c r="G662" i="1"/>
  <c r="G661" i="1"/>
  <c r="G678" i="1"/>
  <c r="G677" i="1"/>
  <c r="G504" i="1"/>
  <c r="G290" i="1"/>
  <c r="G289" i="1"/>
  <c r="G350" i="1"/>
  <c r="G507" i="1"/>
  <c r="G653" i="1"/>
  <c r="G652" i="1"/>
  <c r="G651" i="1"/>
  <c r="G551" i="1"/>
  <c r="G604" i="1"/>
  <c r="G603" i="1"/>
  <c r="G330" i="1"/>
  <c r="G586" i="1"/>
  <c r="G585" i="1"/>
  <c r="G584" i="1"/>
  <c r="G615" i="1"/>
  <c r="G313" i="1"/>
  <c r="G312" i="1"/>
  <c r="G311" i="1"/>
  <c r="G310" i="1"/>
  <c r="G309" i="1"/>
  <c r="G308" i="1"/>
  <c r="G307" i="1"/>
  <c r="G306" i="1"/>
  <c r="G305" i="1"/>
  <c r="G304" i="1"/>
  <c r="G303" i="1"/>
  <c r="G466" i="1"/>
  <c r="G320" i="1"/>
  <c r="G627" i="1"/>
  <c r="G483" i="1"/>
  <c r="G543" i="1"/>
  <c r="G668" i="1"/>
  <c r="G667" i="1"/>
  <c r="G322" i="1"/>
  <c r="G426" i="1"/>
  <c r="G280" i="1"/>
  <c r="G279" i="1"/>
  <c r="G278" i="1"/>
  <c r="G255" i="1"/>
  <c r="G501" i="1"/>
  <c r="G638" i="1"/>
  <c r="G675" i="1"/>
  <c r="G442" i="1"/>
  <c r="G474" i="1"/>
  <c r="G269" i="1"/>
  <c r="G268" i="1"/>
  <c r="G447" i="1"/>
  <c r="G458" i="1"/>
  <c r="G550" i="1"/>
  <c r="G367" i="1"/>
  <c r="G366" i="1"/>
  <c r="G365" i="1"/>
  <c r="G364" i="1"/>
  <c r="G363" i="1"/>
  <c r="G362" i="1"/>
  <c r="G283" i="1"/>
  <c r="G345" i="1"/>
  <c r="G613" i="1"/>
  <c r="G612" i="1"/>
  <c r="G611" i="1"/>
  <c r="G569" i="1"/>
  <c r="G622" i="1"/>
  <c r="G541" i="1"/>
  <c r="G540" i="1"/>
  <c r="G415" i="1"/>
  <c r="G666" i="1"/>
  <c r="G525" i="1"/>
  <c r="G485" i="1"/>
  <c r="G430" i="1"/>
  <c r="G635" i="1"/>
  <c r="G674" i="1"/>
  <c r="G552" i="1"/>
  <c r="G292" i="1"/>
  <c r="G437" i="1"/>
  <c r="G436" i="1"/>
  <c r="G349" i="1"/>
  <c r="G548" i="1"/>
  <c r="G547" i="1"/>
  <c r="G546" i="1"/>
  <c r="G478" i="1"/>
  <c r="G297" i="1"/>
  <c r="G646" i="1"/>
  <c r="G462" i="1"/>
  <c r="G329" i="1"/>
  <c r="G355" i="1"/>
  <c r="G497" i="1"/>
  <c r="G414" i="1"/>
  <c r="G420" i="1"/>
  <c r="G260" i="1"/>
  <c r="G425" i="1"/>
  <c r="G511" i="1"/>
  <c r="G630" i="1"/>
  <c r="G302" i="1"/>
  <c r="G301" i="1"/>
  <c r="G655" i="1"/>
  <c r="G500" i="1"/>
  <c r="G488" i="1"/>
  <c r="G441" i="1"/>
  <c r="G580" i="1"/>
  <c r="G579" i="1"/>
  <c r="G457" i="1"/>
  <c r="G574" i="1"/>
  <c r="G573" i="1"/>
  <c r="G572" i="1"/>
  <c r="G571" i="1"/>
  <c r="G602" i="1"/>
  <c r="G321" i="1"/>
  <c r="G408" i="1"/>
  <c r="G467" i="1"/>
  <c r="G650" i="1"/>
  <c r="G471" i="1"/>
  <c r="G341" i="1"/>
  <c r="G435" i="1"/>
  <c r="G434" i="1"/>
  <c r="G539" i="1"/>
  <c r="G538" i="1"/>
  <c r="G537" i="1"/>
  <c r="G276" i="1"/>
  <c r="G453" i="1"/>
  <c r="G282" i="1"/>
  <c r="G561" i="1"/>
  <c r="G477" i="1"/>
  <c r="G461" i="1"/>
  <c r="G413" i="1"/>
  <c r="G412" i="1"/>
  <c r="G545" i="1"/>
  <c r="G424" i="1"/>
  <c r="G496" i="1"/>
  <c r="G469" i="1"/>
  <c r="G519" i="1"/>
  <c r="G377" i="1"/>
  <c r="G262" i="1"/>
  <c r="G473" i="1"/>
  <c r="G605" i="1"/>
  <c r="G490" i="1"/>
  <c r="G489" i="1"/>
  <c r="G460" i="1"/>
  <c r="G542" i="1"/>
  <c r="G618" i="1"/>
  <c r="G407" i="1"/>
  <c r="G421" i="1"/>
  <c r="G494" i="1"/>
  <c r="G393" i="1"/>
  <c r="G391" i="1"/>
  <c r="G516" i="1"/>
  <c r="G470" i="1"/>
  <c r="G484" i="1"/>
  <c r="G452" i="1"/>
  <c r="G601" i="1"/>
  <c r="G600" i="1"/>
  <c r="G599" i="1"/>
  <c r="G598" i="1"/>
  <c r="G597" i="1"/>
  <c r="G596" i="1"/>
  <c r="G536" i="1"/>
  <c r="G396" i="1"/>
  <c r="G392" i="1"/>
  <c r="G431" i="1"/>
  <c r="G523" i="1"/>
  <c r="G277" i="1"/>
  <c r="G328" i="1"/>
  <c r="G327" i="1"/>
  <c r="G593" i="1"/>
  <c r="G275" i="1"/>
  <c r="G287" i="1"/>
  <c r="G459" i="1"/>
  <c r="G296" i="1"/>
  <c r="G649" i="1"/>
  <c r="G637" i="1"/>
  <c r="G514" i="1"/>
  <c r="G267" i="1"/>
  <c r="G266" i="1"/>
  <c r="G265" i="1"/>
  <c r="G522" i="1"/>
  <c r="G482" i="1"/>
  <c r="G493" i="1"/>
  <c r="G340" i="1"/>
  <c r="G254" i="1"/>
  <c r="G445" i="1"/>
  <c r="G509" i="1"/>
  <c r="G370" i="1"/>
  <c r="G533" i="1"/>
  <c r="G647" i="1"/>
  <c r="G326" i="1"/>
  <c r="G512" i="1"/>
  <c r="G395" i="1"/>
  <c r="G563" i="1"/>
  <c r="G562" i="1"/>
  <c r="G553" i="1"/>
  <c r="G583" i="1"/>
  <c r="G529" i="1"/>
  <c r="G361" i="1"/>
  <c r="G360" i="1"/>
  <c r="G359" i="1"/>
  <c r="G358" i="1"/>
  <c r="G291" i="1"/>
  <c r="G645" i="1"/>
  <c r="G487" i="1"/>
  <c r="G629" i="1"/>
  <c r="G518" i="1"/>
  <c r="G517" i="1"/>
  <c r="G332" i="1"/>
  <c r="G259" i="1"/>
  <c r="G258" i="1"/>
  <c r="G560" i="1"/>
  <c r="G559" i="1"/>
  <c r="G558" i="1"/>
  <c r="G557" i="1"/>
  <c r="G556" i="1"/>
  <c r="G406" i="1"/>
  <c r="G403" i="1"/>
  <c r="G402" i="1"/>
  <c r="G390" i="1"/>
  <c r="G339" i="1"/>
  <c r="G476" i="1"/>
  <c r="G394" i="1"/>
  <c r="G423" i="1"/>
  <c r="G264" i="1"/>
  <c r="G263" i="1"/>
  <c r="G288" i="1"/>
  <c r="G376" i="1"/>
  <c r="G375" i="1"/>
  <c r="G491" i="1"/>
  <c r="G587" i="1"/>
  <c r="G253" i="1"/>
  <c r="G456" i="1"/>
  <c r="G549" i="1"/>
  <c r="G472" i="1"/>
  <c r="G261" i="1"/>
  <c r="G401" i="1"/>
  <c r="G465" i="1"/>
  <c r="G464" i="1"/>
  <c r="G324" i="1"/>
  <c r="G578" i="1"/>
  <c r="G389" i="1"/>
  <c r="G325" i="1"/>
  <c r="G373" i="1"/>
  <c r="G444" i="1"/>
  <c r="G513" i="1"/>
  <c r="G492" i="1"/>
  <c r="G577" i="1"/>
  <c r="G257" i="1"/>
  <c r="G286" i="1"/>
  <c r="G285" i="1"/>
  <c r="G440" i="1"/>
  <c r="G455" i="1"/>
  <c r="G626" i="1"/>
  <c r="G388" i="1"/>
  <c r="G480" i="1"/>
  <c r="G372" i="1"/>
  <c r="G371" i="1"/>
  <c r="G510" i="1"/>
  <c r="G348" i="1"/>
  <c r="G369" i="1"/>
  <c r="G443" i="1"/>
  <c r="G481" i="1"/>
  <c r="G347" i="1"/>
  <c r="G411" i="1"/>
  <c r="G383" i="1"/>
  <c r="G439" i="1"/>
  <c r="G335" i="1"/>
  <c r="G334" i="1"/>
  <c r="G281" i="1"/>
  <c r="G634" i="1"/>
  <c r="G633" i="1"/>
  <c r="G256" i="1"/>
  <c r="G382" i="1"/>
  <c r="G381" i="1"/>
  <c r="G380" i="1"/>
  <c r="G397" i="1"/>
  <c r="G419" i="1"/>
  <c r="G323" i="1"/>
  <c r="G252" i="1"/>
  <c r="G454" i="1"/>
  <c r="G405" i="1"/>
  <c r="G400" i="1"/>
  <c r="G451" i="1"/>
  <c r="G450" i="1"/>
  <c r="G449" i="1"/>
  <c r="G404" i="1"/>
  <c r="G274" i="1"/>
  <c r="G273" i="1"/>
  <c r="G272" i="1"/>
  <c r="G617" i="1"/>
  <c r="G564" i="1"/>
  <c r="G433" i="1"/>
  <c r="G357" i="1"/>
  <c r="G498" i="1"/>
  <c r="G515" i="1"/>
  <c r="G429" i="1"/>
  <c r="G581" i="1"/>
  <c r="G448" i="1"/>
  <c r="G410" i="1"/>
  <c r="G409" i="1"/>
  <c r="G354" i="1"/>
  <c r="G352" i="1"/>
  <c r="G374" i="1"/>
  <c r="G468" i="1"/>
  <c r="G271" i="1"/>
  <c r="G399" i="1"/>
  <c r="G368" i="1"/>
  <c r="G595" i="1"/>
  <c r="G346" i="1"/>
  <c r="G416" i="1"/>
  <c r="G428" i="1"/>
  <c r="G592" i="1"/>
  <c r="G591" i="1"/>
  <c r="G590" i="1"/>
  <c r="G589" i="1"/>
  <c r="G379" i="1"/>
  <c r="G378" i="1"/>
  <c r="G503" i="1"/>
  <c r="G524" i="1"/>
  <c r="G351" i="1"/>
  <c r="G387" i="1"/>
  <c r="G386" i="1"/>
  <c r="G385" i="1"/>
  <c r="G300" i="1"/>
  <c r="G384" i="1"/>
  <c r="G344" i="1"/>
  <c r="G534" i="1"/>
  <c r="G338" i="1"/>
  <c r="G337" i="1"/>
  <c r="G398" i="1"/>
  <c r="G336" i="1"/>
  <c r="G284" i="1"/>
  <c r="G432" i="1"/>
  <c r="G270" i="1"/>
  <c r="E697" i="1"/>
  <c r="E696" i="1"/>
  <c r="E695" i="1"/>
  <c r="E694" i="1"/>
  <c r="E693" i="1"/>
  <c r="E692" i="1"/>
  <c r="E691" i="1"/>
  <c r="E690" i="1"/>
  <c r="E665" i="1"/>
  <c r="E664" i="1"/>
  <c r="E663" i="1"/>
  <c r="E685" i="1"/>
  <c r="E684" i="1"/>
  <c r="E683" i="1"/>
  <c r="E682" i="1"/>
  <c r="E681" i="1"/>
  <c r="E680" i="1"/>
  <c r="E679" i="1"/>
  <c r="E689" i="1"/>
  <c r="E688" i="1"/>
  <c r="E659" i="1"/>
  <c r="E621" i="1"/>
  <c r="E620" i="1"/>
  <c r="E619" i="1"/>
  <c r="E610" i="1"/>
  <c r="E676" i="1"/>
  <c r="E588" i="1"/>
  <c r="E644" i="1"/>
  <c r="E643" i="1"/>
  <c r="E669" i="1"/>
  <c r="E654" i="1"/>
  <c r="E576" i="1"/>
  <c r="E532" i="1"/>
  <c r="E531" i="1"/>
  <c r="E530" i="1"/>
  <c r="E568" i="1"/>
  <c r="E567" i="1"/>
  <c r="E566" i="1"/>
  <c r="E660" i="1"/>
  <c r="E616" i="1"/>
  <c r="E628" i="1"/>
  <c r="E641" i="1"/>
  <c r="E640" i="1"/>
  <c r="E639" i="1"/>
  <c r="E528" i="1"/>
  <c r="E535" i="1"/>
  <c r="E505" i="1"/>
  <c r="E687" i="1"/>
  <c r="E686" i="1"/>
  <c r="E427" i="1"/>
  <c r="E648" i="1"/>
  <c r="E575" i="1"/>
  <c r="E438" i="1"/>
  <c r="E446" i="1"/>
  <c r="E508" i="1"/>
  <c r="E479" i="1"/>
  <c r="E314" i="1"/>
  <c r="E544" i="1"/>
  <c r="E463" i="1"/>
  <c r="E614" i="1"/>
  <c r="E594" i="1"/>
  <c r="E625" i="1"/>
  <c r="E624" i="1"/>
  <c r="E623" i="1"/>
  <c r="E555" i="1"/>
  <c r="E554" i="1"/>
  <c r="E527" i="1"/>
  <c r="E526" i="1"/>
  <c r="E636" i="1"/>
  <c r="E673" i="1"/>
  <c r="E672" i="1"/>
  <c r="E671" i="1"/>
  <c r="E502" i="1"/>
  <c r="E417" i="1"/>
  <c r="E570" i="1"/>
  <c r="E319" i="1"/>
  <c r="E318" i="1"/>
  <c r="E317" i="1"/>
  <c r="E316" i="1"/>
  <c r="E315" i="1"/>
  <c r="E506" i="1"/>
  <c r="E475" i="1"/>
  <c r="E333" i="1"/>
  <c r="E658" i="1"/>
  <c r="E657" i="1"/>
  <c r="E656" i="1"/>
  <c r="E495" i="1"/>
  <c r="E609" i="1"/>
  <c r="E608" i="1"/>
  <c r="E607" i="1"/>
  <c r="E606" i="1"/>
  <c r="E295" i="1"/>
  <c r="E294" i="1"/>
  <c r="E293" i="1"/>
  <c r="E356" i="1"/>
  <c r="E582" i="1"/>
  <c r="E521" i="1"/>
  <c r="E520" i="1"/>
  <c r="E343" i="1"/>
  <c r="E342" i="1"/>
  <c r="E331" i="1"/>
  <c r="E499" i="1"/>
  <c r="E632" i="1"/>
  <c r="E631" i="1"/>
  <c r="E670" i="1"/>
  <c r="E486" i="1"/>
  <c r="E418" i="1"/>
  <c r="E422" i="1"/>
  <c r="E299" i="1"/>
  <c r="E353" i="1"/>
  <c r="E565" i="1"/>
  <c r="E298" i="1"/>
  <c r="E642" i="1"/>
  <c r="E662" i="1"/>
  <c r="E661" i="1"/>
  <c r="E678" i="1"/>
  <c r="E677" i="1"/>
  <c r="E504" i="1"/>
  <c r="E290" i="1"/>
  <c r="E289" i="1"/>
  <c r="E350" i="1"/>
  <c r="E507" i="1"/>
  <c r="E653" i="1"/>
  <c r="E652" i="1"/>
  <c r="E651" i="1"/>
  <c r="E551" i="1"/>
  <c r="E604" i="1"/>
  <c r="E603" i="1"/>
  <c r="E330" i="1"/>
  <c r="E586" i="1"/>
  <c r="E585" i="1"/>
  <c r="E584" i="1"/>
  <c r="E615" i="1"/>
  <c r="E313" i="1"/>
  <c r="E312" i="1"/>
  <c r="E311" i="1"/>
  <c r="E310" i="1"/>
  <c r="E309" i="1"/>
  <c r="E308" i="1"/>
  <c r="E307" i="1"/>
  <c r="E306" i="1"/>
  <c r="E305" i="1"/>
  <c r="E304" i="1"/>
  <c r="E303" i="1"/>
  <c r="E466" i="1"/>
  <c r="E320" i="1"/>
  <c r="E627" i="1"/>
  <c r="E483" i="1"/>
  <c r="E543" i="1"/>
  <c r="E668" i="1"/>
  <c r="E667" i="1"/>
  <c r="E322" i="1"/>
  <c r="E426" i="1"/>
  <c r="E280" i="1"/>
  <c r="E279" i="1"/>
  <c r="E278" i="1"/>
  <c r="E255" i="1"/>
  <c r="E501" i="1"/>
  <c r="E638" i="1"/>
  <c r="E675" i="1"/>
  <c r="E442" i="1"/>
  <c r="E474" i="1"/>
  <c r="E269" i="1"/>
  <c r="E268" i="1"/>
  <c r="E447" i="1"/>
  <c r="E458" i="1"/>
  <c r="E550" i="1"/>
  <c r="E367" i="1"/>
  <c r="E366" i="1"/>
  <c r="E365" i="1"/>
  <c r="E364" i="1"/>
  <c r="E363" i="1"/>
  <c r="E362" i="1"/>
  <c r="E283" i="1"/>
  <c r="E345" i="1"/>
  <c r="E613" i="1"/>
  <c r="E612" i="1"/>
  <c r="E611" i="1"/>
  <c r="E569" i="1"/>
  <c r="E622" i="1"/>
  <c r="E541" i="1"/>
  <c r="E540" i="1"/>
  <c r="E415" i="1"/>
  <c r="E666" i="1"/>
  <c r="E525" i="1"/>
  <c r="E485" i="1"/>
  <c r="E430" i="1"/>
  <c r="E635" i="1"/>
  <c r="E674" i="1"/>
  <c r="E552" i="1"/>
  <c r="E292" i="1"/>
  <c r="E437" i="1"/>
  <c r="E436" i="1"/>
  <c r="E349" i="1"/>
  <c r="E548" i="1"/>
  <c r="E547" i="1"/>
  <c r="E546" i="1"/>
  <c r="E478" i="1"/>
  <c r="E297" i="1"/>
  <c r="E646" i="1"/>
  <c r="E462" i="1"/>
  <c r="E329" i="1"/>
  <c r="E355" i="1"/>
  <c r="E497" i="1"/>
  <c r="E414" i="1"/>
  <c r="E420" i="1"/>
  <c r="E260" i="1"/>
  <c r="E425" i="1"/>
  <c r="E511" i="1"/>
  <c r="E630" i="1"/>
  <c r="E302" i="1"/>
  <c r="E301" i="1"/>
  <c r="E655" i="1"/>
  <c r="E500" i="1"/>
  <c r="E488" i="1"/>
  <c r="E441" i="1"/>
  <c r="E580" i="1"/>
  <c r="E579" i="1"/>
  <c r="E457" i="1"/>
  <c r="E574" i="1"/>
  <c r="E573" i="1"/>
  <c r="E572" i="1"/>
  <c r="E571" i="1"/>
  <c r="E602" i="1"/>
  <c r="E321" i="1"/>
  <c r="E408" i="1"/>
  <c r="E467" i="1"/>
  <c r="E650" i="1"/>
  <c r="E471" i="1"/>
  <c r="E341" i="1"/>
  <c r="E435" i="1"/>
  <c r="E434" i="1"/>
  <c r="E539" i="1"/>
  <c r="E538" i="1"/>
  <c r="E537" i="1"/>
  <c r="E276" i="1"/>
  <c r="E453" i="1"/>
  <c r="E282" i="1"/>
  <c r="E561" i="1"/>
  <c r="E477" i="1"/>
  <c r="E461" i="1"/>
  <c r="E413" i="1"/>
  <c r="E412" i="1"/>
  <c r="E545" i="1"/>
  <c r="E424" i="1"/>
  <c r="E496" i="1"/>
  <c r="E469" i="1"/>
  <c r="E519" i="1"/>
  <c r="E377" i="1"/>
  <c r="E262" i="1"/>
  <c r="E473" i="1"/>
  <c r="E605" i="1"/>
  <c r="E490" i="1"/>
  <c r="E489" i="1"/>
  <c r="E460" i="1"/>
  <c r="E542" i="1"/>
  <c r="E618" i="1"/>
  <c r="E407" i="1"/>
  <c r="E421" i="1"/>
  <c r="E494" i="1"/>
  <c r="E393" i="1"/>
  <c r="E391" i="1"/>
  <c r="E516" i="1"/>
  <c r="E470" i="1"/>
  <c r="E484" i="1"/>
  <c r="E452" i="1"/>
  <c r="E601" i="1"/>
  <c r="E600" i="1"/>
  <c r="E599" i="1"/>
  <c r="E598" i="1"/>
  <c r="E597" i="1"/>
  <c r="E596" i="1"/>
  <c r="E536" i="1"/>
  <c r="E396" i="1"/>
  <c r="E392" i="1"/>
  <c r="E431" i="1"/>
  <c r="E523" i="1"/>
  <c r="E277" i="1"/>
  <c r="E328" i="1"/>
  <c r="E327" i="1"/>
  <c r="E593" i="1"/>
  <c r="E275" i="1"/>
  <c r="E287" i="1"/>
  <c r="E459" i="1"/>
  <c r="E296" i="1"/>
  <c r="E649" i="1"/>
  <c r="E637" i="1"/>
  <c r="E514" i="1"/>
  <c r="E267" i="1"/>
  <c r="E266" i="1"/>
  <c r="E265" i="1"/>
  <c r="E522" i="1"/>
  <c r="E482" i="1"/>
  <c r="E493" i="1"/>
  <c r="E340" i="1"/>
  <c r="E254" i="1"/>
  <c r="E445" i="1"/>
  <c r="E509" i="1"/>
  <c r="E370" i="1"/>
  <c r="E533" i="1"/>
  <c r="E647" i="1"/>
  <c r="E326" i="1"/>
  <c r="E512" i="1"/>
  <c r="E395" i="1"/>
  <c r="E563" i="1"/>
  <c r="E562" i="1"/>
  <c r="E553" i="1"/>
  <c r="E583" i="1"/>
  <c r="E529" i="1"/>
  <c r="E361" i="1"/>
  <c r="E360" i="1"/>
  <c r="E359" i="1"/>
  <c r="E358" i="1"/>
  <c r="E291" i="1"/>
  <c r="E645" i="1"/>
  <c r="E487" i="1"/>
  <c r="E629" i="1"/>
  <c r="E518" i="1"/>
  <c r="E517" i="1"/>
  <c r="E332" i="1"/>
  <c r="E259" i="1"/>
  <c r="E258" i="1"/>
  <c r="E560" i="1"/>
  <c r="E559" i="1"/>
  <c r="E558" i="1"/>
  <c r="E557" i="1"/>
  <c r="E556" i="1"/>
  <c r="E406" i="1"/>
  <c r="E403" i="1"/>
  <c r="E402" i="1"/>
  <c r="E390" i="1"/>
  <c r="E339" i="1"/>
  <c r="E476" i="1"/>
  <c r="E394" i="1"/>
  <c r="E423" i="1"/>
  <c r="E264" i="1"/>
  <c r="E263" i="1"/>
  <c r="E288" i="1"/>
  <c r="E376" i="1"/>
  <c r="E375" i="1"/>
  <c r="E491" i="1"/>
  <c r="E587" i="1"/>
  <c r="E253" i="1"/>
  <c r="E456" i="1"/>
  <c r="E549" i="1"/>
  <c r="E472" i="1"/>
  <c r="E261" i="1"/>
  <c r="E401" i="1"/>
  <c r="E465" i="1"/>
  <c r="E464" i="1"/>
  <c r="E324" i="1"/>
  <c r="E578" i="1"/>
  <c r="E389" i="1"/>
  <c r="E325" i="1"/>
  <c r="E373" i="1"/>
  <c r="E444" i="1"/>
  <c r="E513" i="1"/>
  <c r="E492" i="1"/>
  <c r="E577" i="1"/>
  <c r="E257" i="1"/>
  <c r="E286" i="1"/>
  <c r="E285" i="1"/>
  <c r="E440" i="1"/>
  <c r="E455" i="1"/>
  <c r="E626" i="1"/>
  <c r="E388" i="1"/>
  <c r="E480" i="1"/>
  <c r="E372" i="1"/>
  <c r="E371" i="1"/>
  <c r="E510" i="1"/>
  <c r="E348" i="1"/>
  <c r="E369" i="1"/>
  <c r="E443" i="1"/>
  <c r="E481" i="1"/>
  <c r="E347" i="1"/>
  <c r="E411" i="1"/>
  <c r="E383" i="1"/>
  <c r="E439" i="1"/>
  <c r="E335" i="1"/>
  <c r="E334" i="1"/>
  <c r="E281" i="1"/>
  <c r="E634" i="1"/>
  <c r="E633" i="1"/>
  <c r="E256" i="1"/>
  <c r="E382" i="1"/>
  <c r="E381" i="1"/>
  <c r="E380" i="1"/>
  <c r="E397" i="1"/>
  <c r="E419" i="1"/>
  <c r="E323" i="1"/>
  <c r="E252" i="1"/>
  <c r="E454" i="1"/>
  <c r="E405" i="1"/>
  <c r="E400" i="1"/>
  <c r="E451" i="1"/>
  <c r="E450" i="1"/>
  <c r="E449" i="1"/>
  <c r="E404" i="1"/>
  <c r="E274" i="1"/>
  <c r="E273" i="1"/>
  <c r="E272" i="1"/>
  <c r="E617" i="1"/>
  <c r="E564" i="1"/>
  <c r="E433" i="1"/>
  <c r="E357" i="1"/>
  <c r="E498" i="1"/>
  <c r="E515" i="1"/>
  <c r="E429" i="1"/>
  <c r="E581" i="1"/>
  <c r="E448" i="1"/>
  <c r="E410" i="1"/>
  <c r="E409" i="1"/>
  <c r="E354" i="1"/>
  <c r="E352" i="1"/>
  <c r="E374" i="1"/>
  <c r="E468" i="1"/>
  <c r="E271" i="1"/>
  <c r="E399" i="1"/>
  <c r="E368" i="1"/>
  <c r="E595" i="1"/>
  <c r="E346" i="1"/>
  <c r="E416" i="1"/>
  <c r="E428" i="1"/>
  <c r="E592" i="1"/>
  <c r="E591" i="1"/>
  <c r="E590" i="1"/>
  <c r="E589" i="1"/>
  <c r="E379" i="1"/>
  <c r="E378" i="1"/>
  <c r="E503" i="1"/>
  <c r="E524" i="1"/>
  <c r="E351" i="1"/>
  <c r="E387" i="1"/>
  <c r="E386" i="1"/>
  <c r="E385" i="1"/>
  <c r="E300" i="1"/>
  <c r="E384" i="1"/>
  <c r="E344" i="1"/>
  <c r="E534" i="1"/>
  <c r="E338" i="1"/>
  <c r="E337" i="1"/>
  <c r="E398" i="1"/>
  <c r="E336" i="1"/>
  <c r="E284" i="1"/>
  <c r="E432" i="1"/>
  <c r="E270" i="1"/>
</calcChain>
</file>

<file path=xl/sharedStrings.xml><?xml version="1.0" encoding="utf-8"?>
<sst xmlns="http://schemas.openxmlformats.org/spreadsheetml/2006/main" count="1414" uniqueCount="990">
  <si>
    <t>Gene Cluster indentification</t>
  </si>
  <si>
    <t>Gene</t>
  </si>
  <si>
    <t>Annotation</t>
  </si>
  <si>
    <r>
      <t>aEPEC from Brazil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= 106)</t>
    </r>
  </si>
  <si>
    <t>No.</t>
  </si>
  <si>
    <t>%</t>
  </si>
  <si>
    <t>Chi-square with Yates correction</t>
  </si>
  <si>
    <t>Two-tailed Fisher's exact test</t>
  </si>
  <si>
    <t>1024_15_10_115</t>
  </si>
  <si>
    <t>aldo/keto reductase family protein</t>
  </si>
  <si>
    <t>CYBR01000006.1_1</t>
  </si>
  <si>
    <t>glutamate decarboxylase</t>
  </si>
  <si>
    <t>061_15_9_3</t>
  </si>
  <si>
    <t>conserved hypothetical family protein</t>
  </si>
  <si>
    <t>100329_14_3</t>
  </si>
  <si>
    <t>ctg7180000007272_1</t>
  </si>
  <si>
    <t>conserved hypothetical protein</t>
  </si>
  <si>
    <t>CYCG01000015.1_80</t>
  </si>
  <si>
    <t>C418_89_97_2</t>
  </si>
  <si>
    <t>putative transposase OrfAB, subunit A</t>
  </si>
  <si>
    <t>CYCP01000033.1_1</t>
  </si>
  <si>
    <t>phage O family domain protein</t>
  </si>
  <si>
    <t>hypothetical protein</t>
  </si>
  <si>
    <t>CYCE01000016.1_100</t>
  </si>
  <si>
    <t>major Facilitator Superfamily protein</t>
  </si>
  <si>
    <t>CYCE01000016.1_101</t>
  </si>
  <si>
    <t>thiF family protein</t>
  </si>
  <si>
    <t>CYCE01000016.1_104</t>
  </si>
  <si>
    <t>pfkB carbohydrate kinase family protein</t>
  </si>
  <si>
    <t>CYCE01000016.1_105</t>
  </si>
  <si>
    <t>marR family protein</t>
  </si>
  <si>
    <t>CYCE01000016.1_99</t>
  </si>
  <si>
    <t>sugar (and other) transporter family protein</t>
  </si>
  <si>
    <t>CYCE01000016.1_102</t>
  </si>
  <si>
    <t>deoC/LacD aldolase family protein</t>
  </si>
  <si>
    <t>CYCE01000016.1_103</t>
  </si>
  <si>
    <t>NAD binding domain of 6-phosphogluconate dehydrogenase family protein</t>
  </si>
  <si>
    <t>796_12_56_1</t>
  </si>
  <si>
    <t>CYCE01000016.1_98</t>
  </si>
  <si>
    <t>aldose 1-epimerase family protein</t>
  </si>
  <si>
    <t>CYAV01000006.1_21</t>
  </si>
  <si>
    <t>C347_93_52_3</t>
  </si>
  <si>
    <t>1014_15_22_66</t>
  </si>
  <si>
    <t>traJ domain protein</t>
  </si>
  <si>
    <t>1014_15_17_79</t>
  </si>
  <si>
    <t>toxin SymE, type I toxin-antitoxin system family protein</t>
  </si>
  <si>
    <t>CYGJ01000001.1_335</t>
  </si>
  <si>
    <t>CXZF01000002.1_320</t>
  </si>
  <si>
    <t>100329_291_20</t>
  </si>
  <si>
    <t>helix-turn-helix domain protein</t>
  </si>
  <si>
    <t>128_11_11_68</t>
  </si>
  <si>
    <t>putative membrane protein</t>
  </si>
  <si>
    <t>133_13_2_265</t>
  </si>
  <si>
    <t>CYBG01000037.1_1</t>
  </si>
  <si>
    <t>integrase core domain protein</t>
  </si>
  <si>
    <t>106_12_196_2</t>
  </si>
  <si>
    <t>espF repeat family protein</t>
  </si>
  <si>
    <t>1024_15_1_126</t>
  </si>
  <si>
    <t>homeo-like domain protein</t>
  </si>
  <si>
    <t>547_13_48_4</t>
  </si>
  <si>
    <t>1024_15_1_31</t>
  </si>
  <si>
    <t>espC</t>
  </si>
  <si>
    <t>outer membrane autotransporter barrel domain protein</t>
  </si>
  <si>
    <t>CYGH01000014.1_24</t>
  </si>
  <si>
    <t>RNA ligase family protein</t>
  </si>
  <si>
    <t>CYGH01000014.1_25</t>
  </si>
  <si>
    <t>CYGH01000001.1_379</t>
  </si>
  <si>
    <t>tripartite ATP-independent periplasmic transporters, DctQ component family protein</t>
  </si>
  <si>
    <t>CYGH01000001.1_382</t>
  </si>
  <si>
    <t>na+/H+ antiporter</t>
  </si>
  <si>
    <t>276_12_73_9</t>
  </si>
  <si>
    <t>CYGH01000001.1_378</t>
  </si>
  <si>
    <t>TRAP transporter, DctM subunit</t>
  </si>
  <si>
    <t>CYGH01000001.1_380</t>
  </si>
  <si>
    <t>TRAP transporter solute receptor, DctP family protein</t>
  </si>
  <si>
    <t>1024_15_2_404</t>
  </si>
  <si>
    <t>putative cobalamin biosynthesis protein CbiG</t>
  </si>
  <si>
    <t>1024_15_2_406</t>
  </si>
  <si>
    <t>MIP channel family protein</t>
  </si>
  <si>
    <t>1024_15_2_423</t>
  </si>
  <si>
    <t>BMC domain protein</t>
  </si>
  <si>
    <t>1024_15_2_424</t>
  </si>
  <si>
    <t>1024_15_2_425</t>
  </si>
  <si>
    <t>ethanolamine utilization protein, EutP</t>
  </si>
  <si>
    <t>CYAV01000019.1_2</t>
  </si>
  <si>
    <t>dehydratase medium subunit</t>
  </si>
  <si>
    <t>1024_15_2_408</t>
  </si>
  <si>
    <t>1024_15_2_409</t>
  </si>
  <si>
    <t>dehydratase large subunit</t>
  </si>
  <si>
    <t>1024_15_2_411</t>
  </si>
  <si>
    <t>dehydratase small subunit</t>
  </si>
  <si>
    <t>1024_15_2_412</t>
  </si>
  <si>
    <t>diol dehydratase reactivase ATPase-like domain protein</t>
  </si>
  <si>
    <t>1024_15_2_413</t>
  </si>
  <si>
    <t>1024_15_2_415</t>
  </si>
  <si>
    <t>1024_15_2_416</t>
  </si>
  <si>
    <t>propanediol utilization PduL family protein</t>
  </si>
  <si>
    <t>1024_15_2_417</t>
  </si>
  <si>
    <t>putative propanediol utilization protein PduM</t>
  </si>
  <si>
    <t>1024_15_2_418</t>
  </si>
  <si>
    <t>ethanolamine utilization EutN/carboxysome family protein</t>
  </si>
  <si>
    <t>1024_15_2_419</t>
  </si>
  <si>
    <t>cob(I)alamin adenosyltransferase</t>
  </si>
  <si>
    <t>1024_15_2_420</t>
  </si>
  <si>
    <t>aldehyde dehydrogenase family protein</t>
  </si>
  <si>
    <t>1024_15_2_422</t>
  </si>
  <si>
    <t>electron transport complex, RnfABCDGE type, C subunit</t>
  </si>
  <si>
    <t>CXZJ01000001.1_107</t>
  </si>
  <si>
    <t>C353_09_245_41</t>
  </si>
  <si>
    <t>bacterial regulatory helix-turn-helix, AraC family protein</t>
  </si>
  <si>
    <t>1024_15_1_29</t>
  </si>
  <si>
    <t>phage integrase family protein</t>
  </si>
  <si>
    <t>782_12_48_1</t>
  </si>
  <si>
    <t>CYAD01000003.1_136</t>
  </si>
  <si>
    <t>CYET01000010.1_167</t>
  </si>
  <si>
    <t>rhsC domain protein</t>
  </si>
  <si>
    <t>128_11_13_81</t>
  </si>
  <si>
    <t>148_12_48_29</t>
  </si>
  <si>
    <t>espT</t>
  </si>
  <si>
    <t>ipaB/EvcA family protein</t>
  </si>
  <si>
    <t>1024_15_9_98</t>
  </si>
  <si>
    <t>glycosyltransferase 9 family protein</t>
  </si>
  <si>
    <t>128_11_7_153</t>
  </si>
  <si>
    <t>espG2</t>
  </si>
  <si>
    <t>espG family protein</t>
  </si>
  <si>
    <t>307_13_13_1</t>
  </si>
  <si>
    <t>100329_2_71</t>
  </si>
  <si>
    <t>transposase Tn5 dimerization domain protein</t>
  </si>
  <si>
    <t>1024_15_8_140</t>
  </si>
  <si>
    <t>CXZF01000015.1_2</t>
  </si>
  <si>
    <t>acetyltransferase domain protein</t>
  </si>
  <si>
    <t>1024_15_22_33</t>
  </si>
  <si>
    <t>585_13_5_303</t>
  </si>
  <si>
    <t>1024_15_22_32</t>
  </si>
  <si>
    <t>RHS repeat-associated core domain protein</t>
  </si>
  <si>
    <t>CYBX01000066.1_3</t>
  </si>
  <si>
    <t>159_12_60_6</t>
  </si>
  <si>
    <t>gram-negative pili assembly chaperone, N-terminal domain protein</t>
  </si>
  <si>
    <t>fimbrial family protein</t>
  </si>
  <si>
    <t>CYGH01000005.1_210</t>
  </si>
  <si>
    <t>1024_15_14_10</t>
  </si>
  <si>
    <t>PAP2 superfamily protein</t>
  </si>
  <si>
    <t>1024_15_14_11</t>
  </si>
  <si>
    <t>1024_15_14_12</t>
  </si>
  <si>
    <t>metallo-beta-lactamase superfamily protein</t>
  </si>
  <si>
    <t>1024_15_14_13</t>
  </si>
  <si>
    <t>short chain dehydrogenase family protein</t>
  </si>
  <si>
    <t>1024_15_14_8</t>
  </si>
  <si>
    <t>fatty acid desaturase family protein</t>
  </si>
  <si>
    <t>1024_15_14_9</t>
  </si>
  <si>
    <t>fatty acid hydroxylase superfamily protein</t>
  </si>
  <si>
    <t>1024_15_14_14</t>
  </si>
  <si>
    <t>3-Oxoacyl-[acyl-carrier-(ACP)] synthase III family protein</t>
  </si>
  <si>
    <t>CYAS01000003.1_2</t>
  </si>
  <si>
    <t>196_16_77_6</t>
  </si>
  <si>
    <t>CYGK01000017.1_70</t>
  </si>
  <si>
    <t>CYEQ01000057.1_8</t>
  </si>
  <si>
    <t>2362_75_c12_39</t>
  </si>
  <si>
    <t>CYGJ01000015.1_13</t>
  </si>
  <si>
    <t>100329_279_1</t>
  </si>
  <si>
    <t>CYAV01000025.1_9</t>
  </si>
  <si>
    <t>372_13_58_7</t>
  </si>
  <si>
    <t>1014_15_43_13</t>
  </si>
  <si>
    <t>140_13_9_97</t>
  </si>
  <si>
    <t>C domain protein</t>
  </si>
  <si>
    <t>303145_44_1</t>
  </si>
  <si>
    <t>CXZF01000004.1_346</t>
  </si>
  <si>
    <t>196_16_59_23</t>
  </si>
  <si>
    <t>zinc carboxypeptidase family protein</t>
  </si>
  <si>
    <t>196_16_59_24</t>
  </si>
  <si>
    <t>196_16_59_25</t>
  </si>
  <si>
    <t>519_13_64_1</t>
  </si>
  <si>
    <t>141_13_16_64</t>
  </si>
  <si>
    <t>662_12_9_72</t>
  </si>
  <si>
    <t>1024_15_21_35</t>
  </si>
  <si>
    <t>hep_Hag family protein</t>
  </si>
  <si>
    <t>1024_15_4_51</t>
  </si>
  <si>
    <t>tonB-dependent siderophore receptor family protein</t>
  </si>
  <si>
    <t>196_16_10_128</t>
  </si>
  <si>
    <t>1024_15_2_340</t>
  </si>
  <si>
    <t>flagellin family protein</t>
  </si>
  <si>
    <t>1024_15_10_113</t>
  </si>
  <si>
    <t>196_16_24_39</t>
  </si>
  <si>
    <t>671_15_4_66</t>
  </si>
  <si>
    <t>1024_15_1_417</t>
  </si>
  <si>
    <t>transposase IS200 like family protein</t>
  </si>
  <si>
    <t>1024_15_1_418</t>
  </si>
  <si>
    <t>transposase, IS605 OrfB family</t>
  </si>
  <si>
    <t>1024_15_24_7</t>
  </si>
  <si>
    <t>putative lipopolysaccharide core biosynthesis protein rfaS</t>
  </si>
  <si>
    <t>1024_15_4_52</t>
  </si>
  <si>
    <t>1024_15_4_53</t>
  </si>
  <si>
    <t>papC N-terminal domain protein</t>
  </si>
  <si>
    <t>1024_15_4_55</t>
  </si>
  <si>
    <t>1024_15_9_100</t>
  </si>
  <si>
    <t>366_12_13_115</t>
  </si>
  <si>
    <t>transposase IS116/IS110/IS902 family protein</t>
  </si>
  <si>
    <t>1024_15_52_1</t>
  </si>
  <si>
    <t>transposase family protein</t>
  </si>
  <si>
    <t>774_12_5_159</t>
  </si>
  <si>
    <t>159_12_57_2</t>
  </si>
  <si>
    <t>transposase, Mutator family protein</t>
  </si>
  <si>
    <t>126_12_3_303</t>
  </si>
  <si>
    <t>128_11_49_17</t>
  </si>
  <si>
    <t>196_16_24_31</t>
  </si>
  <si>
    <t>2362_75_c12_56</t>
  </si>
  <si>
    <t>775_12_29_25</t>
  </si>
  <si>
    <t>141_13_17_6</t>
  </si>
  <si>
    <t>lysis S family protein</t>
  </si>
  <si>
    <t>141_13_43_12</t>
  </si>
  <si>
    <t>putative transposase</t>
  </si>
  <si>
    <t>1024_15_9_125</t>
  </si>
  <si>
    <t>1024_15_9_126</t>
  </si>
  <si>
    <t>148_12_28_3</t>
  </si>
  <si>
    <t>159_12_40_4</t>
  </si>
  <si>
    <t>1024_15_38_8</t>
  </si>
  <si>
    <t>1024_15_2_396</t>
  </si>
  <si>
    <t>196_16_24_28</t>
  </si>
  <si>
    <t>255_12_1_376</t>
  </si>
  <si>
    <t>helix-turn-helix family protein</t>
  </si>
  <si>
    <t>255_12_1_377</t>
  </si>
  <si>
    <t>CYGQ01000093.1_6</t>
  </si>
  <si>
    <t>148_12_48_28</t>
  </si>
  <si>
    <t>196_16_24_40</t>
  </si>
  <si>
    <t>196_16_24_41</t>
  </si>
  <si>
    <t>372_13_132_1</t>
  </si>
  <si>
    <t>671_15_4_64</t>
  </si>
  <si>
    <t>671_15_4_65</t>
  </si>
  <si>
    <t>C001_10_36_4</t>
  </si>
  <si>
    <t>1024_15_9_127</t>
  </si>
  <si>
    <t>helicase conserved C-terminal domain protein</t>
  </si>
  <si>
    <t>1024_15_9_128</t>
  </si>
  <si>
    <t>CYEO01000014.1_77</t>
  </si>
  <si>
    <t>CYGJ01000001.1_336</t>
  </si>
  <si>
    <t>type I site-specific deoxyribonuclease, HsdR family protein</t>
  </si>
  <si>
    <t>CYGJ01000001.1_338</t>
  </si>
  <si>
    <t>hsdM N-terminal domain protein</t>
  </si>
  <si>
    <t>DEC5B_c83_5</t>
  </si>
  <si>
    <t>putative transposase domain protein</t>
  </si>
  <si>
    <t>1024_15_14_26</t>
  </si>
  <si>
    <t>chaB family protein</t>
  </si>
  <si>
    <t>1024_15_5_111</t>
  </si>
  <si>
    <t>196_16_24_27</t>
  </si>
  <si>
    <t>C796_10_38_98</t>
  </si>
  <si>
    <t>ash family protein</t>
  </si>
  <si>
    <t>196_16_63_19</t>
  </si>
  <si>
    <t>54_12_232_1</t>
  </si>
  <si>
    <t>159_12_60_9</t>
  </si>
  <si>
    <t>196_16_73_3</t>
  </si>
  <si>
    <t>MULE transposase domain protein</t>
  </si>
  <si>
    <t>196_16_77_2</t>
  </si>
  <si>
    <t>1024_15_2_395</t>
  </si>
  <si>
    <t>1024_15_2_397</t>
  </si>
  <si>
    <t>integrase family protein</t>
  </si>
  <si>
    <t>775_12_30_35</t>
  </si>
  <si>
    <t>phage integrase, N-terminal family protein</t>
  </si>
  <si>
    <t>775_12_47_5</t>
  </si>
  <si>
    <t>775_12_57_3</t>
  </si>
  <si>
    <t>DDE superendonuclease family protein</t>
  </si>
  <si>
    <t>159_12_108_2</t>
  </si>
  <si>
    <t>196_16_126_3</t>
  </si>
  <si>
    <t>replication P family protein</t>
  </si>
  <si>
    <t>196_16_62_11</t>
  </si>
  <si>
    <t>196_16_62_12</t>
  </si>
  <si>
    <t>196_16_62_13</t>
  </si>
  <si>
    <t>196_16_62_7</t>
  </si>
  <si>
    <t>196_16_63_18</t>
  </si>
  <si>
    <t>196_16_6_44</t>
  </si>
  <si>
    <t>196_16_77_7</t>
  </si>
  <si>
    <t>196_16_7_122</t>
  </si>
  <si>
    <t>bacterial flagellin N-terminal helical region family protein</t>
  </si>
  <si>
    <t>1024_15_34_22</t>
  </si>
  <si>
    <t>P22AR C-terminal domain protein</t>
  </si>
  <si>
    <t>128_11_35_30</t>
  </si>
  <si>
    <t>cytolethal distending toxin A/C family protein</t>
  </si>
  <si>
    <t>128_11_35_31</t>
  </si>
  <si>
    <t>endonuclease/Exonuclease/phosphatase family protein</t>
  </si>
  <si>
    <t>128_11_35_32</t>
  </si>
  <si>
    <t>302053_16_40</t>
  </si>
  <si>
    <t>5_13_18_3</t>
  </si>
  <si>
    <t>5_13_18_4</t>
  </si>
  <si>
    <t>DEC11E_c7_5</t>
  </si>
  <si>
    <t>126_12_3_304</t>
  </si>
  <si>
    <t>196_16_10_122</t>
  </si>
  <si>
    <t>196_16_10_123</t>
  </si>
  <si>
    <t>196_16_10_125</t>
  </si>
  <si>
    <t>196_16_4_65</t>
  </si>
  <si>
    <t>HAD hydrolase, IA, variant 1 family protein</t>
  </si>
  <si>
    <t>276_12_18_66</t>
  </si>
  <si>
    <t>CYGI01000004.1_147</t>
  </si>
  <si>
    <t>1024_15_40_4</t>
  </si>
  <si>
    <t>159_12_60_7</t>
  </si>
  <si>
    <t>196_16_4_66</t>
  </si>
  <si>
    <t>196_16_77_10</t>
  </si>
  <si>
    <t>319_12_130_1</t>
  </si>
  <si>
    <t>A1 Propeptide family protein</t>
  </si>
  <si>
    <t>C144_1_188_1</t>
  </si>
  <si>
    <t>ferritin heavy chain</t>
  </si>
  <si>
    <t>P116_3_78_1</t>
  </si>
  <si>
    <t>transposase IS66 family protein</t>
  </si>
  <si>
    <t>1024_15_12_114</t>
  </si>
  <si>
    <t>1024_15_2_398</t>
  </si>
  <si>
    <t>1024_15_2_399</t>
  </si>
  <si>
    <t>adenylate and Guanylate cyclase catalytic domain protein</t>
  </si>
  <si>
    <t>1024_15_34_20</t>
  </si>
  <si>
    <t>1024_15_34_21</t>
  </si>
  <si>
    <t>105_15_6_140</t>
  </si>
  <si>
    <t>196_16_28_20</t>
  </si>
  <si>
    <t>545_13_3_295</t>
  </si>
  <si>
    <t>type I restriction modification DNA specificity domain protein</t>
  </si>
  <si>
    <t>CYBG01000071.1_6</t>
  </si>
  <si>
    <t>copper/zinc superoxide dismutase family protein</t>
  </si>
  <si>
    <t>1024_15_18_6</t>
  </si>
  <si>
    <t>410_13_76_12</t>
  </si>
  <si>
    <t>C184_1_79_1</t>
  </si>
  <si>
    <t>apolipoprotein E</t>
  </si>
  <si>
    <t>P047_5_111_1</t>
  </si>
  <si>
    <t>P047_5_117_1</t>
  </si>
  <si>
    <t>ferritin-like domain protein</t>
  </si>
  <si>
    <t>1024_15_5_14</t>
  </si>
  <si>
    <t>phosphoenolpyruvate-dependent sugar phosphotransferase system, EIIA 2 family protein</t>
  </si>
  <si>
    <t>159_12_3_122</t>
  </si>
  <si>
    <t>196_16_10_129</t>
  </si>
  <si>
    <t>196_16_10_130</t>
  </si>
  <si>
    <t>196_16_10_131</t>
  </si>
  <si>
    <t>196_16_10_132</t>
  </si>
  <si>
    <t>196_16_10_133</t>
  </si>
  <si>
    <t>196_16_10_134</t>
  </si>
  <si>
    <t>196_16_56_1</t>
  </si>
  <si>
    <t>196_16_56_2</t>
  </si>
  <si>
    <t>196_16_6_104</t>
  </si>
  <si>
    <t>pyrimidine-specific ribonucleoside hydrolase RihB</t>
  </si>
  <si>
    <t>319_12_134_1</t>
  </si>
  <si>
    <t>papain cysteine protease family protein</t>
  </si>
  <si>
    <t>319_12_182_1</t>
  </si>
  <si>
    <t>lysozyme C-2</t>
  </si>
  <si>
    <t>519_13_119_1</t>
  </si>
  <si>
    <t>HTH-like domain protein</t>
  </si>
  <si>
    <t>P047_5_150_1</t>
  </si>
  <si>
    <t>P047_5_99_1</t>
  </si>
  <si>
    <t>Gene cluster more prevalent among aEPEC genomes from other orignins (p&lt;0.001)</t>
  </si>
  <si>
    <t>methyltransferase domain protein</t>
  </si>
  <si>
    <t>gi|260853213|ref|NC_013361.1|_2221</t>
  </si>
  <si>
    <t>159_12_147_1</t>
  </si>
  <si>
    <t>C87_11_45_2</t>
  </si>
  <si>
    <t>1014_15_43_14</t>
  </si>
  <si>
    <t>ctg7180000007316_2</t>
  </si>
  <si>
    <t>gi|192926916|gb|AAJV02000028.1|_42</t>
  </si>
  <si>
    <t>gi|260853213|ref|NC_013361.1|_5427</t>
  </si>
  <si>
    <t>gi|192926916|gb|AAJV02000028.1|_43</t>
  </si>
  <si>
    <r>
      <t>aEPEC from other origins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= 221)</t>
    </r>
  </si>
  <si>
    <t>Gene clusters more prevalent among aEPEC Brazilian genomes (p&lt;0.001)</t>
  </si>
  <si>
    <t>061_15_6_49</t>
  </si>
  <si>
    <t>C184_1_1_413</t>
  </si>
  <si>
    <t>061_15_10_3</t>
  </si>
  <si>
    <t>061_15_22_30</t>
  </si>
  <si>
    <t>CXZX01000001.1_72</t>
  </si>
  <si>
    <t>061_15_74_3</t>
  </si>
  <si>
    <t>302053_419_1</t>
  </si>
  <si>
    <t>P237_1_4_150</t>
  </si>
  <si>
    <t>061_15_22_33</t>
  </si>
  <si>
    <t>803_12_2_35</t>
  </si>
  <si>
    <t>061_15_22_34</t>
  </si>
  <si>
    <t>061_15_16_41</t>
  </si>
  <si>
    <t>061_15_23_60</t>
  </si>
  <si>
    <t>061_15_22_32</t>
  </si>
  <si>
    <t>5_13_9_16</t>
  </si>
  <si>
    <t>CYCM01000005.1_73</t>
  </si>
  <si>
    <t>CYAT01000004.1_84</t>
  </si>
  <si>
    <t>CYCY01000016.1_88</t>
  </si>
  <si>
    <t>CYCA01000005.1_87</t>
  </si>
  <si>
    <t>401140_32_66</t>
  </si>
  <si>
    <t>061_15_7_117</t>
  </si>
  <si>
    <t>061_15_7_119</t>
  </si>
  <si>
    <t>061_15_7_121</t>
  </si>
  <si>
    <t>061_15_7_118</t>
  </si>
  <si>
    <t>DEC5B_rep_c182_2</t>
  </si>
  <si>
    <t>1024_15_6_100</t>
  </si>
  <si>
    <t>775_12_1_489</t>
  </si>
  <si>
    <t>CYCM01000005.1_74</t>
  </si>
  <si>
    <t>DEC9E_c117_1</t>
  </si>
  <si>
    <t>105_15_118_1</t>
  </si>
  <si>
    <t>CYDF01000007.1_109</t>
  </si>
  <si>
    <t>CYDD01000001.1_169</t>
  </si>
  <si>
    <t>061_15_7_120</t>
  </si>
  <si>
    <t>061_15_3_84</t>
  </si>
  <si>
    <t>gi|194428865|ref|NZ_AAJX02000023.1|_44</t>
  </si>
  <si>
    <t>CYBY01000195.1_1</t>
  </si>
  <si>
    <t>061_15_23_35</t>
  </si>
  <si>
    <t>061_15_8_1</t>
  </si>
  <si>
    <t>C9_92_38_62</t>
  </si>
  <si>
    <t>106_12_85_8</t>
  </si>
  <si>
    <t>CYDE01000059.1_12</t>
  </si>
  <si>
    <t>CYEN01000016.1_36</t>
  </si>
  <si>
    <t>CYFK01000057.1_8</t>
  </si>
  <si>
    <t>CYBQ01000002.1_139</t>
  </si>
  <si>
    <t>C347_93_68_9</t>
  </si>
  <si>
    <t>061_15_3_7</t>
  </si>
  <si>
    <t>ctg7180000007315_24</t>
  </si>
  <si>
    <t>061_15_43_37</t>
  </si>
  <si>
    <t>061_15_6_109</t>
  </si>
  <si>
    <t>061_15_6_110</t>
  </si>
  <si>
    <t>061_15_6_111</t>
  </si>
  <si>
    <t>061_15_6_112</t>
  </si>
  <si>
    <t>1014_15_5_142</t>
  </si>
  <si>
    <t>401140_22_42</t>
  </si>
  <si>
    <t>401140_22_43</t>
  </si>
  <si>
    <t>401140_22_44</t>
  </si>
  <si>
    <t>401140_22_45</t>
  </si>
  <si>
    <t>401140_22_47</t>
  </si>
  <si>
    <t>C001_10_86_10</t>
  </si>
  <si>
    <t>CXZX01000024.1_18</t>
  </si>
  <si>
    <t>CYGQ01000024.1_12</t>
  </si>
  <si>
    <t>CYGI01000026.1_28</t>
  </si>
  <si>
    <t>061_15_6_108</t>
  </si>
  <si>
    <t>061_15_6_118</t>
  </si>
  <si>
    <t>401140_22_46</t>
  </si>
  <si>
    <t>CXZW01000053.1_12</t>
  </si>
  <si>
    <t>CYAZ01000045.1_20</t>
  </si>
  <si>
    <t>061_15_42_20</t>
  </si>
  <si>
    <t>CYBQ01000051.1_13</t>
  </si>
  <si>
    <t>CYFC01000002.1_57</t>
  </si>
  <si>
    <t>CYFQ01000124.1_2</t>
  </si>
  <si>
    <t>061_15_9_22</t>
  </si>
  <si>
    <t>C144_1_97_1</t>
  </si>
  <si>
    <t>CYGQ01000048.1_4</t>
  </si>
  <si>
    <t>C496_10_110_12</t>
  </si>
  <si>
    <t>CXZX01000003.1_185</t>
  </si>
  <si>
    <t>CYBD01000096.1_3</t>
  </si>
  <si>
    <t>CYBQ01000122.1_1</t>
  </si>
  <si>
    <t>DEC5C_c53_13</t>
  </si>
  <si>
    <t>C1214_90_458_1</t>
  </si>
  <si>
    <t>gi|260853213|ref|NC_013361.1|_3122</t>
  </si>
  <si>
    <t>CYBN01000157.1_1</t>
  </si>
  <si>
    <t>DEC5C_c1_163</t>
  </si>
  <si>
    <t>C161_11_330_1</t>
  </si>
  <si>
    <t>CYBD01000039.1_28</t>
  </si>
  <si>
    <t>C807_09_7_5</t>
  </si>
  <si>
    <t>100329_190_1</t>
  </si>
  <si>
    <t>CXZL01000002.1_99</t>
  </si>
  <si>
    <t>C354_03B_86_181</t>
  </si>
  <si>
    <t>061_15_127_3</t>
  </si>
  <si>
    <t>CYDC01000100.1_1</t>
  </si>
  <si>
    <t>061_15_46_32</t>
  </si>
  <si>
    <t>061_15_4_51</t>
  </si>
  <si>
    <t>061_15_143_2</t>
  </si>
  <si>
    <t>C796_10_18_8</t>
  </si>
  <si>
    <t>461_13_56_2</t>
  </si>
  <si>
    <t>C354_03B_196_1</t>
  </si>
  <si>
    <t>CYBN01000169.1_3</t>
  </si>
  <si>
    <t>CYAZ01000109.1_6</t>
  </si>
  <si>
    <t>CYGN01000044.1_6</t>
  </si>
  <si>
    <t>CYAP01000093.1_1</t>
  </si>
  <si>
    <t>103338_19_104</t>
  </si>
  <si>
    <t>061_15_130_2</t>
  </si>
  <si>
    <t>DEC11B_c5_162</t>
  </si>
  <si>
    <t>401091_31_7</t>
  </si>
  <si>
    <t>585_13_28_13</t>
  </si>
  <si>
    <t>5_13_6_133</t>
  </si>
  <si>
    <t>CXZX01000039.1_15</t>
  </si>
  <si>
    <t>CYAS01000042.1_15</t>
  </si>
  <si>
    <t>gi|260853213|ref|NC_013361.1|_219</t>
  </si>
  <si>
    <t>061_15_42_28</t>
  </si>
  <si>
    <t>103338_12_87</t>
  </si>
  <si>
    <t>CYAX01000130.1_4</t>
  </si>
  <si>
    <t>CYDF01000035.1_15</t>
  </si>
  <si>
    <t>CYAH01000083.1_1</t>
  </si>
  <si>
    <t>061_15_42_30</t>
  </si>
  <si>
    <t>061_15_42_25</t>
  </si>
  <si>
    <t>C751_03_320_1</t>
  </si>
  <si>
    <t>CYAS01000035.1_20</t>
  </si>
  <si>
    <t>103338_12_93</t>
  </si>
  <si>
    <t>CYAS01000149.1_1</t>
  </si>
  <si>
    <t>CYAQ01000095.1_1</t>
  </si>
  <si>
    <t>303145_57_21</t>
  </si>
  <si>
    <t>CYCT01000299.1_1</t>
  </si>
  <si>
    <t>803_12_71_23</t>
  </si>
  <si>
    <t>488_15_41_23</t>
  </si>
  <si>
    <t>CYGH01000015.1_53</t>
  </si>
  <si>
    <t>CYGQ01000028.1_33</t>
  </si>
  <si>
    <t>307_13_84_5</t>
  </si>
  <si>
    <t>CYCF01000053.1_13</t>
  </si>
  <si>
    <t>ctg7180000007287_72</t>
  </si>
  <si>
    <t>C743_03_89_1</t>
  </si>
  <si>
    <t>CYBG01000049.1_16</t>
  </si>
  <si>
    <t>gi|260853213|ref|NC_013361.1|_3364</t>
  </si>
  <si>
    <t>061_15_155_1</t>
  </si>
  <si>
    <t>061_15_135_3</t>
  </si>
  <si>
    <t>CYDK01000068.1_2</t>
  </si>
  <si>
    <t>gi|260866153|ref|NC_013364.1|_2396</t>
  </si>
  <si>
    <t>CXZR01000003.1_254</t>
  </si>
  <si>
    <t>061_15_42_26</t>
  </si>
  <si>
    <t>DEC5B_c85_2</t>
  </si>
  <si>
    <t>CYEZ01000019.1_109</t>
  </si>
  <si>
    <t>CXZN01000129.1_1</t>
  </si>
  <si>
    <t>CYBN01000199.1_1</t>
  </si>
  <si>
    <t>CYEW01000237.1_2</t>
  </si>
  <si>
    <t>100329_166_16</t>
  </si>
  <si>
    <t>CXZX01000090.1_2</t>
  </si>
  <si>
    <t>061_15_157_2</t>
  </si>
  <si>
    <t>CYGO01000099.1_1</t>
  </si>
  <si>
    <t>CYAV01000177.1_1</t>
  </si>
  <si>
    <t>482_13_44_1</t>
  </si>
  <si>
    <t>106_12_208_1</t>
  </si>
  <si>
    <t>DEC4C_rep_c158_3</t>
  </si>
  <si>
    <t>C341_10_125_38</t>
  </si>
  <si>
    <t>488_15_256_1</t>
  </si>
  <si>
    <t>803_12_223_1</t>
  </si>
  <si>
    <t>C354_03B_307_1</t>
  </si>
  <si>
    <t>061_15_159_5</t>
  </si>
  <si>
    <t>DEC9D_c74_36</t>
  </si>
  <si>
    <t>234_12_200_2</t>
  </si>
  <si>
    <t>CYBS01000031.1_2</t>
  </si>
  <si>
    <t>DEC11A_c48_22</t>
  </si>
  <si>
    <t>CYBM01000008.1_191</t>
  </si>
  <si>
    <t>CYAM01000008.1_117</t>
  </si>
  <si>
    <t>CYBU01000065.1_1</t>
  </si>
  <si>
    <t>CYFD01000096.1_1</t>
  </si>
  <si>
    <t>196_16_40_39</t>
  </si>
  <si>
    <t>ctg7180000007291_24</t>
  </si>
  <si>
    <t>CYGQ01000012.1_117</t>
  </si>
  <si>
    <t>CYAZ01000167.1_5</t>
  </si>
  <si>
    <t>CXZX01000063.1_22</t>
  </si>
  <si>
    <t>148_12_80_8</t>
  </si>
  <si>
    <t>803_12_113_3</t>
  </si>
  <si>
    <t>CYDH01000015.1_1</t>
  </si>
  <si>
    <t>CXZX01000093.1_3</t>
  </si>
  <si>
    <t>DEC4A_c8_101</t>
  </si>
  <si>
    <t>234_12_107_2</t>
  </si>
  <si>
    <t>CYCQ01000119.1_2</t>
  </si>
  <si>
    <t>C743_03_185_1</t>
  </si>
  <si>
    <t>P163_1_7_86</t>
  </si>
  <si>
    <t>gi|192932142|gb|AAJV02000002.1|_2</t>
  </si>
  <si>
    <t>CYBJ01000078.1_3</t>
  </si>
  <si>
    <t>CYBN01000137.1_5</t>
  </si>
  <si>
    <t>CYFD01000041.1_1</t>
  </si>
  <si>
    <t>ctg7180000007275_41</t>
  </si>
  <si>
    <t>CYFR01000111.1_6</t>
  </si>
  <si>
    <t>ctg7180000006174_4</t>
  </si>
  <si>
    <t>CXZF01000021.1_57</t>
  </si>
  <si>
    <t>CYGQ01000069.1_4</t>
  </si>
  <si>
    <t>061_15_140_4</t>
  </si>
  <si>
    <t>061_15_154_2</t>
  </si>
  <si>
    <t>CYCH01000153.1_1</t>
  </si>
  <si>
    <t>654_12_15_123</t>
  </si>
  <si>
    <t>CXZC01000017.1_3</t>
  </si>
  <si>
    <t>CYAL01000129.1_1</t>
  </si>
  <si>
    <t>CYCE01000018.1_7</t>
  </si>
  <si>
    <t>CYCE01000025.1_16</t>
  </si>
  <si>
    <t>106_12_147_1</t>
  </si>
  <si>
    <t>C9_92_80_229</t>
  </si>
  <si>
    <t>061_15_142_4</t>
  </si>
  <si>
    <t>CYGQ01000021.1_7</t>
  </si>
  <si>
    <t>CYEO01000125.1_2</t>
  </si>
  <si>
    <t>CYEQ01000058.1_1</t>
  </si>
  <si>
    <t>gi|16445223|ref|NC_002655.2|_824</t>
  </si>
  <si>
    <t>629_12_106_1</t>
  </si>
  <si>
    <t>128_11_10_1</t>
  </si>
  <si>
    <t>CYAS01000038.1_3</t>
  </si>
  <si>
    <t>CYFK01000198.1_1</t>
  </si>
  <si>
    <t>504_13_64_1</t>
  </si>
  <si>
    <t>C717_10_295_2</t>
  </si>
  <si>
    <t>20_12_5_206</t>
  </si>
  <si>
    <t>105_15_83_7</t>
  </si>
  <si>
    <t>103338_23_6</t>
  </si>
  <si>
    <t>447_15_4_343</t>
  </si>
  <si>
    <t>CYEO01000064.1_11</t>
  </si>
  <si>
    <t>CYBD01000097.1_1</t>
  </si>
  <si>
    <t>CYGH01000006.1_323</t>
  </si>
  <si>
    <t>C086_10_142_1</t>
  </si>
  <si>
    <t>DEC5C_c1_156</t>
  </si>
  <si>
    <t>CYGJ01000001.1_285</t>
  </si>
  <si>
    <t>CYFP01000114.1_2</t>
  </si>
  <si>
    <t>CYFA01000039.1_1</t>
  </si>
  <si>
    <t>CYDT01000086.1_1</t>
  </si>
  <si>
    <t>159_12_104_2</t>
  </si>
  <si>
    <t>CYAZ01000194.1_1</t>
  </si>
  <si>
    <t>CYGQ01000029.1_22</t>
  </si>
  <si>
    <t>CXZC01000018.1_6</t>
  </si>
  <si>
    <t>CYEN01000008.1_8</t>
  </si>
  <si>
    <t>307_13_91_1</t>
  </si>
  <si>
    <t>CXZX01000089.1_6</t>
  </si>
  <si>
    <t>061_15_48_8</t>
  </si>
  <si>
    <t>CYAT01000128.1_4</t>
  </si>
  <si>
    <t>CYBM01000085.1_1</t>
  </si>
  <si>
    <t>C341_10_332_45</t>
  </si>
  <si>
    <t>CYEO01000087.1_5</t>
  </si>
  <si>
    <t>100329_73_15</t>
  </si>
  <si>
    <t>488_15_149_1</t>
  </si>
  <si>
    <t>gi|260853213|ref|NC_013361.1|_2564</t>
  </si>
  <si>
    <t>CYAQ01000086.1_9</t>
  </si>
  <si>
    <t>C82_11_24_1</t>
  </si>
  <si>
    <t>CXZK01000055.1_3</t>
  </si>
  <si>
    <t>gi|193071917|ref|NZ_AAJW02000118.1|_1</t>
  </si>
  <si>
    <t>DEC4A_c128_21</t>
  </si>
  <si>
    <t>289_13_5_91</t>
  </si>
  <si>
    <t>159_12_8_183</t>
  </si>
  <si>
    <t>CYCM01000028.1_8</t>
  </si>
  <si>
    <t>C170_11_310_1</t>
  </si>
  <si>
    <t>CYCA01000119.1_3</t>
  </si>
  <si>
    <t>P149_8_230_1</t>
  </si>
  <si>
    <t>CYGQ01000108.1_5</t>
  </si>
  <si>
    <t>CYGQ01000110.1_2</t>
  </si>
  <si>
    <t>CYGQ01000108.1_1</t>
  </si>
  <si>
    <t>100329_76_16</t>
  </si>
  <si>
    <t>100329_76_20</t>
  </si>
  <si>
    <t>100329_76_18</t>
  </si>
  <si>
    <t>159_12_97_2</t>
  </si>
  <si>
    <t>061_15_27_11</t>
  </si>
  <si>
    <t>103338_23_23</t>
  </si>
  <si>
    <t>061_15_148_2</t>
  </si>
  <si>
    <t>CYCE01000037.1_14</t>
  </si>
  <si>
    <t>477_12_14_1</t>
  </si>
  <si>
    <t>CYAV01000022.1_1</t>
  </si>
  <si>
    <t>100329_197_3</t>
  </si>
  <si>
    <t>CXZX01000013.1_5</t>
  </si>
  <si>
    <t>CYBQ01000013.1_42</t>
  </si>
  <si>
    <t>CXZY01000062.1_13</t>
  </si>
  <si>
    <t>CYAT01000030.1_2</t>
  </si>
  <si>
    <t>061_15_27_12</t>
  </si>
  <si>
    <t>C142_2_97_4</t>
  </si>
  <si>
    <t>C142_2_97_5</t>
  </si>
  <si>
    <t>CYCM01000095.1_1</t>
  </si>
  <si>
    <t>CYCX01000077.1_1</t>
  </si>
  <si>
    <t>CYGQ01000044.1_26</t>
  </si>
  <si>
    <t>54_12_127_3</t>
  </si>
  <si>
    <t>CYDD01000021.1_67</t>
  </si>
  <si>
    <t>061_15_10_99</t>
  </si>
  <si>
    <t>100329_133_17</t>
  </si>
  <si>
    <t>CXZW01000050.1_6</t>
  </si>
  <si>
    <t>C144_1_29_1</t>
  </si>
  <si>
    <t>401140_12_10</t>
  </si>
  <si>
    <t>gi|193070404|ref|NZ_AAJW02000029.1|_2</t>
  </si>
  <si>
    <t>100329_49_19</t>
  </si>
  <si>
    <t>ctg7180000007291_45</t>
  </si>
  <si>
    <t>061_15_114_6</t>
  </si>
  <si>
    <t>100329_76_17</t>
  </si>
  <si>
    <t>100329_83_8</t>
  </si>
  <si>
    <t>128_11_64_3</t>
  </si>
  <si>
    <t>C527_94_84_4</t>
  </si>
  <si>
    <t>CYCE01000043.1_14</t>
  </si>
  <si>
    <t>CYCE01000043.1_15</t>
  </si>
  <si>
    <t>100329_83_7</t>
  </si>
  <si>
    <t>C527_94_84_3</t>
  </si>
  <si>
    <t>061_15_86_7</t>
  </si>
  <si>
    <t>CYAC01000086.1_1</t>
  </si>
  <si>
    <t>061_15_86_4</t>
  </si>
  <si>
    <t>CYGQ01000044.1_11</t>
  </si>
  <si>
    <t>105_15_82_4</t>
  </si>
  <si>
    <t>307_13_41_18</t>
  </si>
  <si>
    <t>366_12_48_24</t>
  </si>
  <si>
    <t>CXZQ01000021.1_55</t>
  </si>
  <si>
    <t>CYBE01000131.1_1</t>
  </si>
  <si>
    <t>103338_65_6</t>
  </si>
  <si>
    <t>CYBK01000014.1_66</t>
  </si>
  <si>
    <t>061_15_113_8</t>
  </si>
  <si>
    <t>CYCE01000052.1_2</t>
  </si>
  <si>
    <t>CYDD01000012.1_101</t>
  </si>
  <si>
    <t>100329_76_23</t>
  </si>
  <si>
    <t>CYFT01000109.1_5</t>
  </si>
  <si>
    <t>DEC11A_c104_2</t>
  </si>
  <si>
    <t>CYGQ01000044.1_1</t>
  </si>
  <si>
    <t>C93_11_196_1</t>
  </si>
  <si>
    <t>CYCV01000004.1_15</t>
  </si>
  <si>
    <t>C1214_90_383_5</t>
  </si>
  <si>
    <t>C1214_90_383_6</t>
  </si>
  <si>
    <t>C1214_90_383_7</t>
  </si>
  <si>
    <t>C12_92_131_2</t>
  </si>
  <si>
    <t>100329_168_1</t>
  </si>
  <si>
    <t>CYDF01000126.1_2</t>
  </si>
  <si>
    <t>CYCM01000063.1_1</t>
  </si>
  <si>
    <t>100329_97_4</t>
  </si>
  <si>
    <t>100329_97_5</t>
  </si>
  <si>
    <t>100329_97_6</t>
  </si>
  <si>
    <t>100329_97_7</t>
  </si>
  <si>
    <t>100329_97_9</t>
  </si>
  <si>
    <t>CYBH01000047.1_4</t>
  </si>
  <si>
    <t>C743_03_172_1</t>
  </si>
  <si>
    <t>061_15_9_42</t>
  </si>
  <si>
    <t>CYCG01000031.1_6</t>
  </si>
  <si>
    <t>CYEZ01000018.1_10</t>
  </si>
  <si>
    <t>gi|260866153|ref|NC_013364.1|_1272</t>
  </si>
  <si>
    <t>100329_97_8</t>
  </si>
  <si>
    <t>061_15_9_44</t>
  </si>
  <si>
    <t>061_15_9_45</t>
  </si>
  <si>
    <t>061_15_9_46</t>
  </si>
  <si>
    <t>061_15_9_43</t>
  </si>
  <si>
    <t>C283_09_17_1</t>
  </si>
  <si>
    <t>C1214_90_383_4</t>
  </si>
  <si>
    <t>CXZW01000026.1_66</t>
  </si>
  <si>
    <t>CYCO01000014.1_133</t>
  </si>
  <si>
    <t>100329_6_84</t>
  </si>
  <si>
    <t>100329_97_10</t>
  </si>
  <si>
    <t>C347_93_11_5</t>
  </si>
  <si>
    <t>gi|194430527|ref|NZ_AAJX02000086.1|_1</t>
  </si>
  <si>
    <t>CYFC01000005.1_68</t>
  </si>
  <si>
    <t>CYGH01000004.1_429</t>
  </si>
  <si>
    <t>C1214_90_383_2</t>
  </si>
  <si>
    <t>C1244_91_86_2</t>
  </si>
  <si>
    <t>803_12_164_1</t>
  </si>
  <si>
    <t>103338_17_65</t>
  </si>
  <si>
    <t>CYFA01000040.1_1</t>
  </si>
  <si>
    <t>gi|192926242|gb|AAJV02000042.1|_2</t>
  </si>
  <si>
    <t>gi|193066877|ref|NZ_AAJW02000001.1|_201</t>
  </si>
  <si>
    <t>DEC11B_c5_157</t>
  </si>
  <si>
    <t>061_15_116_4</t>
  </si>
  <si>
    <t>CYGP01000072.1_1</t>
  </si>
  <si>
    <t>DEC11B_c5_139</t>
  </si>
  <si>
    <t>CXZP01000025.1_54</t>
  </si>
  <si>
    <t>DEC9C_c2_238</t>
  </si>
  <si>
    <t>100329_49_27</t>
  </si>
  <si>
    <t>CXZG01000032.1_37</t>
  </si>
  <si>
    <t>CYCM01000041.1_9</t>
  </si>
  <si>
    <t>DEC11A_c1_107</t>
  </si>
  <si>
    <t>100329_49_28</t>
  </si>
  <si>
    <t>CYGO01000058.1_1</t>
  </si>
  <si>
    <t>CYDF01000021.1_12</t>
  </si>
  <si>
    <t>CXZW01000050.1_7</t>
  </si>
  <si>
    <t>gi|260751930|ref|NC_013362.1|_5</t>
  </si>
  <si>
    <t>100329_356_2</t>
  </si>
  <si>
    <t>C283_09_243_1</t>
  </si>
  <si>
    <t>CXZH01000038.1_35</t>
  </si>
  <si>
    <t>CYBJ01000086.1_1</t>
  </si>
  <si>
    <t>DEC11B_rep_c315_1</t>
  </si>
  <si>
    <t>molydopterin dinucleotide binding domain protein</t>
  </si>
  <si>
    <t>stage II sporulation family protein</t>
  </si>
  <si>
    <t>inosine-uridine preferring nucleoside hydrolase family protein</t>
  </si>
  <si>
    <t>efflux pump membrane family protein</t>
  </si>
  <si>
    <t>intracellular protease, PfpI family protein</t>
  </si>
  <si>
    <t>efflux transporter, RND family, MFP subunit</t>
  </si>
  <si>
    <t>ftsk gamma domain protein</t>
  </si>
  <si>
    <t>lysR substrate binding domain protein</t>
  </si>
  <si>
    <t>deoR-like helix-turn-helix domain protein</t>
  </si>
  <si>
    <t>PTS system, glucitol/sorbitol-specific, IIBC component family protein</t>
  </si>
  <si>
    <t>glucitol operon activator family protein</t>
  </si>
  <si>
    <t>addiction module antidote protein, HigA family</t>
  </si>
  <si>
    <t>PTS system, glucitol/sorbitol-specific, IIC component family protein</t>
  </si>
  <si>
    <t>PTS system, glucitol/sorbitol-specific IIA component family protein</t>
  </si>
  <si>
    <t>zinc-binding dehydrogenase family protein</t>
  </si>
  <si>
    <t>alcohol dehydrogenase GroES-like domain protein</t>
  </si>
  <si>
    <t>toxin YhaV</t>
  </si>
  <si>
    <t>bacterial regulatory, gntR family protein</t>
  </si>
  <si>
    <t>FCD domain protein</t>
  </si>
  <si>
    <t>colanic acid/biofilm transcriptional regulator domain protein</t>
  </si>
  <si>
    <t>putative antitoxin PrlF</t>
  </si>
  <si>
    <t>putative ren protein</t>
  </si>
  <si>
    <t>sirA-like family protein</t>
  </si>
  <si>
    <t>sulphur transport family protein</t>
  </si>
  <si>
    <t>L-galactonate transporter</t>
  </si>
  <si>
    <t>fumarylacetoacetate (FAA) hydrolase family protein</t>
  </si>
  <si>
    <t>alpha/beta hydrolase family protein</t>
  </si>
  <si>
    <t>catalytic LigB subunit of aromatic ring-opening dioxygenase family protein</t>
  </si>
  <si>
    <t>FAD binding domain protein</t>
  </si>
  <si>
    <t>winged helix-turn-helix DNA-binding family protein</t>
  </si>
  <si>
    <t>4-hydroxy-2-oxovalerate aldolase</t>
  </si>
  <si>
    <t>papC C-terminal domain protein</t>
  </si>
  <si>
    <t>translation elongation factor Tu</t>
  </si>
  <si>
    <t>acetaldehyde dehydrogenase</t>
  </si>
  <si>
    <t>cyanate hydratase</t>
  </si>
  <si>
    <t>ren domain protein</t>
  </si>
  <si>
    <t>cyanate transporter family protein</t>
  </si>
  <si>
    <t>bacteriophage lambda tail assembly I family domain protein</t>
  </si>
  <si>
    <t>H+ symporter family protein</t>
  </si>
  <si>
    <t>carbohydrate kinase, FGGY family</t>
  </si>
  <si>
    <t>FGGY family of carbohydrate kinase, N-terminal domain protein</t>
  </si>
  <si>
    <t>peptidase S49 family protein</t>
  </si>
  <si>
    <t>phage major capsid E family protein</t>
  </si>
  <si>
    <t>phage minor tail protein L</t>
  </si>
  <si>
    <t>bacteriophage lambda tail assembly I family protein</t>
  </si>
  <si>
    <t>phage tail family protein</t>
  </si>
  <si>
    <t>rhs element Vgr family protein</t>
  </si>
  <si>
    <t>phage terminase large subunit family protein</t>
  </si>
  <si>
    <t>NAD dependent epimerase/dehydratase family protein</t>
  </si>
  <si>
    <t>collagen triple helix repeat family protein</t>
  </si>
  <si>
    <t>putative rhsD domain protein</t>
  </si>
  <si>
    <t>caudovirales tail fibre assembly family protein</t>
  </si>
  <si>
    <t>phage antitermination Q family protein</t>
  </si>
  <si>
    <t>type VI secretion ATPase, ClpV1 family</t>
  </si>
  <si>
    <t>NADP oxidoreductase coenzyme F420-dependent family protein</t>
  </si>
  <si>
    <t>transcriptional regulator family protein</t>
  </si>
  <si>
    <t>Y_Y_Y domain protein</t>
  </si>
  <si>
    <t>glycosyl hydrolases 31 family protein</t>
  </si>
  <si>
    <t>sugar (Glycoside-Pentoside-Hexuronide) transporter domain protein</t>
  </si>
  <si>
    <t>RHS Repeat family protein</t>
  </si>
  <si>
    <t>phage tail tape measure protein, lambda family</t>
  </si>
  <si>
    <t>oligogalacturonate-specific porin family protein</t>
  </si>
  <si>
    <t>enterobacterial Ail/Lom family protein</t>
  </si>
  <si>
    <t>elongation factor Tu GTP binding domain protein</t>
  </si>
  <si>
    <t>HNH endonuclease family protein</t>
  </si>
  <si>
    <t>phage minor tail family protein</t>
  </si>
  <si>
    <t>tape measure domain protein</t>
  </si>
  <si>
    <t>transposase DDE domain protein</t>
  </si>
  <si>
    <t>CPS-53 (KpLE1) prophage, predicted domain protein</t>
  </si>
  <si>
    <t>putative head-tail adaptor domain protein</t>
  </si>
  <si>
    <t>phage head-tail joining family protein</t>
  </si>
  <si>
    <t>phage gp6-like head-tail connector family protein</t>
  </si>
  <si>
    <t>endodeoxyribonuclease RusA family protein</t>
  </si>
  <si>
    <t>bacteriophage lysis family protein</t>
  </si>
  <si>
    <t>terminase small subunit</t>
  </si>
  <si>
    <t>fibronectin type III family protein</t>
  </si>
  <si>
    <t>bor family protein</t>
  </si>
  <si>
    <t>phage major capsid protein, HK97 family</t>
  </si>
  <si>
    <t>putative carboxymethylenebutenolidase</t>
  </si>
  <si>
    <t>resolvase, N terminal domain protein</t>
  </si>
  <si>
    <t>phage portal protein, HK97 family</t>
  </si>
  <si>
    <t>phage Terminase family protein</t>
  </si>
  <si>
    <t>immunoglobulin domain protein</t>
  </si>
  <si>
    <t>putative anti-adapter protein IraM</t>
  </si>
  <si>
    <t>fibronectin type III domain protein</t>
  </si>
  <si>
    <t>dinI-like family protein</t>
  </si>
  <si>
    <t>exonuclease family protein</t>
  </si>
  <si>
    <t>lexA DNA binding domain protein</t>
  </si>
  <si>
    <t>kilA-N domain protein</t>
  </si>
  <si>
    <t>single-stranded DNA-binding family protein</t>
  </si>
  <si>
    <t>transposase C of IS166 homeodomain protein</t>
  </si>
  <si>
    <t>DDE_Tnp_1-associated family protein</t>
  </si>
  <si>
    <t>bacterial Ig-like domain family protein</t>
  </si>
  <si>
    <t>ninB family protein</t>
  </si>
  <si>
    <t>single-strand binding family protein</t>
  </si>
  <si>
    <t>T3SS effector OspB domain protein</t>
  </si>
  <si>
    <t>sulfonamide resistance domain protein</t>
  </si>
  <si>
    <t>extended spectrum beta-lactamase domain protein</t>
  </si>
  <si>
    <t>beta-lactamase enzyme family protein</t>
  </si>
  <si>
    <t>dihydropteroate synthase</t>
  </si>
  <si>
    <t>beta-lactamase family protein</t>
  </si>
  <si>
    <t>aminoglycoside/hydroxyurea antibiotic resistance kinase family protein</t>
  </si>
  <si>
    <t>pyocin activator PrtN family protein</t>
  </si>
  <si>
    <t>putative yubE protein</t>
  </si>
  <si>
    <t>paaX-like family protein</t>
  </si>
  <si>
    <t>reverse transcriptase family protein</t>
  </si>
  <si>
    <t>group II intron, maturase-specific domain protein</t>
  </si>
  <si>
    <t>prophage CP4-57 regulatory family protein</t>
  </si>
  <si>
    <t>helix-turn-helix domain of resolvase family protein</t>
  </si>
  <si>
    <t>putative tail component</t>
  </si>
  <si>
    <t>phage tail assembly protein T</t>
  </si>
  <si>
    <t>phage DNA packaging Nu1 family protein</t>
  </si>
  <si>
    <t>phosphotransferase enzyme family protein</t>
  </si>
  <si>
    <t>parB/RepB/Spo0J family partition domain protein</t>
  </si>
  <si>
    <t>cobQ/CobB/MinD/ParA nucleotide binding domain protein</t>
  </si>
  <si>
    <t>AAA domain protein</t>
  </si>
  <si>
    <t>RTX toxin acyltransferase family protein</t>
  </si>
  <si>
    <t>type I secretion membrane fusion , HlyD family protein</t>
  </si>
  <si>
    <t>putative predicted protein</t>
  </si>
  <si>
    <t>phosphoadenosine phosphosulfate reductase family protein</t>
  </si>
  <si>
    <t>PP-loop family protein</t>
  </si>
  <si>
    <t>phage antirepressor KilAC domain protein</t>
  </si>
  <si>
    <t>bacterial regulatory, tetR family protein</t>
  </si>
  <si>
    <t>multidrug resistance family protein</t>
  </si>
  <si>
    <t>phage C family protein</t>
  </si>
  <si>
    <t>bacteriophage scaffolding D family protein</t>
  </si>
  <si>
    <t>DNA-binding protein J</t>
  </si>
  <si>
    <t>bacteriophage K family protein</t>
  </si>
  <si>
    <t>outer membrane insertion C-terminal signal domain protein</t>
  </si>
  <si>
    <t>FAD-NAD(P)-binding family protein</t>
  </si>
  <si>
    <t>iucA / IucC family protein</t>
  </si>
  <si>
    <t>microvirus H family protein</t>
  </si>
  <si>
    <t>ATP-dependent Lon protease family protein</t>
  </si>
  <si>
    <t>integron integrase family protein</t>
  </si>
  <si>
    <t>lon protease (S16) C-terminal proteolytic domain protein</t>
  </si>
  <si>
    <t>ferric iron reductase FhuF-like transporter family protein</t>
  </si>
  <si>
    <t>PLD-like domain protein</t>
  </si>
  <si>
    <t>bacteriophage replication gene A family protein</t>
  </si>
  <si>
    <t>EAL domain protein</t>
  </si>
  <si>
    <t>major spike protein G</t>
  </si>
  <si>
    <t>capsid protein F</t>
  </si>
  <si>
    <t>antirestriction domain protein</t>
  </si>
  <si>
    <t>putative transcriptional regulatory protein</t>
  </si>
  <si>
    <t>tnpA domain protein</t>
  </si>
  <si>
    <t>clpV</t>
  </si>
  <si>
    <t>nleA</t>
  </si>
  <si>
    <t>espW</t>
  </si>
  <si>
    <t>iha</t>
  </si>
  <si>
    <t>sul2</t>
  </si>
  <si>
    <t>aph(6)-Id</t>
  </si>
  <si>
    <t>tetA</t>
  </si>
  <si>
    <t>S5 Table: Gene clusters differentially detected in the Brazilian aEPEC genomes in comparison with aEPEC from outside Brazil.</t>
  </si>
  <si>
    <t>CYEY01000070.1_6</t>
  </si>
  <si>
    <t>CYGQ01000087.1_2</t>
  </si>
  <si>
    <t>100329_76_14</t>
  </si>
  <si>
    <t>100329_76_15</t>
  </si>
  <si>
    <t>CYCM01000024.1_17</t>
  </si>
  <si>
    <t>CXZW01000040.1_7</t>
  </si>
  <si>
    <t>CXZO01000061.1_1</t>
  </si>
  <si>
    <t>CXZX01000013.1_4</t>
  </si>
  <si>
    <t>CYBY01000029.1_1</t>
  </si>
  <si>
    <t>CYCV01000001.1_4</t>
  </si>
  <si>
    <t>CYBN01000156.1_6</t>
  </si>
  <si>
    <t>CYCF01000042.1_4</t>
  </si>
  <si>
    <t>CYDG01000075.1_10</t>
  </si>
  <si>
    <t>CYBS01000019.1_47</t>
  </si>
  <si>
    <t>CXZW01000040.1_19</t>
  </si>
  <si>
    <t>CYDK01000070.1_1</t>
  </si>
  <si>
    <t>CYFN01000161.1_4</t>
  </si>
  <si>
    <t>CYFT01000110.1_1</t>
  </si>
  <si>
    <t>061_15_134_3</t>
  </si>
  <si>
    <t>061_15_1_41</t>
  </si>
  <si>
    <t>C343_08_386_1</t>
  </si>
  <si>
    <t>CYDN01000210.1_1</t>
  </si>
  <si>
    <t>061_15_86_6</t>
  </si>
  <si>
    <t>CYBN01000007.1_57</t>
  </si>
  <si>
    <t>061_15_27_7</t>
  </si>
  <si>
    <t>CYFJ01000079.1_1</t>
  </si>
  <si>
    <t>gi|260752012|ref|NC_013365.1|_137</t>
  </si>
  <si>
    <t>C238_91_293_2</t>
  </si>
  <si>
    <t>C154_11_36_2</t>
  </si>
  <si>
    <t>061_15_41_13</t>
  </si>
  <si>
    <t>C354_03B_200_29</t>
  </si>
  <si>
    <t>CYDL01000065.1_2</t>
  </si>
  <si>
    <t>DEC5B_c11_85</t>
  </si>
  <si>
    <t>DEC9A_c103_4</t>
  </si>
  <si>
    <t>061_15_9_41</t>
  </si>
  <si>
    <t>CYAY01000024.1_2</t>
  </si>
  <si>
    <t>C262_10_93_9</t>
  </si>
  <si>
    <t>CXZS01000007.1_7</t>
  </si>
  <si>
    <t>CYGH01000010.1_4</t>
  </si>
  <si>
    <t>061_15_27_5</t>
  </si>
  <si>
    <t>061_15_27_6</t>
  </si>
  <si>
    <t>CYCM01000078.1_16</t>
  </si>
  <si>
    <t>061_15_86_5</t>
  </si>
  <si>
    <t>P047_5_108_1</t>
  </si>
  <si>
    <t>C354_03B_180_5</t>
  </si>
  <si>
    <t>C743_03_242_1</t>
  </si>
  <si>
    <t>DEC4C_c5_227</t>
  </si>
  <si>
    <t>061_15_27_14</t>
  </si>
  <si>
    <t>CXZF01000007.1_78</t>
  </si>
  <si>
    <t>061_15_9_37</t>
  </si>
  <si>
    <t>061_15_9_39</t>
  </si>
  <si>
    <t>CYAZ01000080.1_4</t>
  </si>
  <si>
    <t>CYFE01000152.1_5</t>
  </si>
  <si>
    <t>CYAV01000106.1_7</t>
  </si>
  <si>
    <t>CXZQ01000023.1_56</t>
  </si>
  <si>
    <t>CYDD01000121.1_10</t>
  </si>
  <si>
    <t>105_15_1_77</t>
  </si>
  <si>
    <t>CYCW01000012.1_113</t>
  </si>
  <si>
    <t>CYCZ01000003.1_79</t>
  </si>
  <si>
    <t>CYEO01000002.1_83</t>
  </si>
  <si>
    <t>CYFC01000001.1_159</t>
  </si>
  <si>
    <t>CYFK01000008.1_52</t>
  </si>
  <si>
    <t>DEC9A_c9_151</t>
  </si>
  <si>
    <t>061_15_116_5</t>
  </si>
  <si>
    <t>100329_84_12</t>
  </si>
  <si>
    <t>CYER01000046.1_14</t>
  </si>
  <si>
    <t>CXZY01000054.1_8</t>
  </si>
  <si>
    <t>401140_57_57</t>
  </si>
  <si>
    <t>CYAJ01000024.1_68</t>
  </si>
  <si>
    <t>CYAS01000001.1_60</t>
  </si>
  <si>
    <t>CYAS01000001.1_62</t>
  </si>
  <si>
    <t>CYCM01000047.1_10</t>
  </si>
  <si>
    <t>CYCV01000026.1_1</t>
  </si>
  <si>
    <t>CYDR01000031.1_34</t>
  </si>
  <si>
    <t>061_15_3_26</t>
  </si>
  <si>
    <t>1024_15_1_404</t>
  </si>
  <si>
    <t>1024_15_1_406</t>
  </si>
  <si>
    <t>1024_15_1_407</t>
  </si>
  <si>
    <t>C142_2_83_9</t>
  </si>
  <si>
    <t>103338_36_31</t>
  </si>
  <si>
    <t>C9_92_5_1</t>
  </si>
  <si>
    <t>100329_183_2</t>
  </si>
  <si>
    <t>447_15_2_102</t>
  </si>
  <si>
    <t>061_15_4_99</t>
  </si>
  <si>
    <t>138_13_10_40</t>
  </si>
  <si>
    <t>061_15_4_38</t>
  </si>
  <si>
    <t>type VII secretion system (T7SS), usher family protein</t>
  </si>
  <si>
    <t>coA-ligase family protein</t>
  </si>
  <si>
    <t>putative cPS-53 (KpLE1) prophage, predicted protein</t>
  </si>
  <si>
    <t>outer membrane beta-barrel domain protein</t>
  </si>
  <si>
    <t>putative transcriptional regulator domain protein</t>
  </si>
  <si>
    <t>DDE domain protein</t>
  </si>
  <si>
    <t>AP2 domain protein</t>
  </si>
  <si>
    <t>salicylate synthase</t>
  </si>
  <si>
    <t>cro/C1-type HTH DNA-binding domain protein</t>
  </si>
  <si>
    <t>phage terminase, small subunit, P27 family</t>
  </si>
  <si>
    <t>RTX C-terminal domain protein</t>
  </si>
  <si>
    <t>type I secretion system ATPase family protein</t>
  </si>
  <si>
    <t>pglZ domain protein</t>
  </si>
  <si>
    <t>RIO1 family protein</t>
  </si>
  <si>
    <t>polysaccharide deacetylase family protein</t>
  </si>
  <si>
    <t>UV protection and mutation domain protein</t>
  </si>
  <si>
    <t>tellurite resistance TerB family protein</t>
  </si>
  <si>
    <t>phage/plasmid primase, P4 family, C-terminal domain protein</t>
  </si>
  <si>
    <t>putative e protein</t>
  </si>
  <si>
    <t>chloramphenicol acetyltransferase</t>
  </si>
  <si>
    <t>acetyltransferase family protein</t>
  </si>
  <si>
    <t>ead/Ea22-like family protein</t>
  </si>
  <si>
    <t>regulatory phage cox family protein</t>
  </si>
  <si>
    <t>copper-resistance , CopA family protein</t>
  </si>
  <si>
    <t>opsB</t>
  </si>
  <si>
    <r>
      <t>bla</t>
    </r>
    <r>
      <rPr>
        <i/>
        <vertAlign val="subscript"/>
        <sz val="12"/>
        <color theme="1"/>
        <rFont val="Arial"/>
        <family val="2"/>
      </rPr>
      <t>TEM-1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</t>
    </r>
  </si>
  <si>
    <r>
      <rPr>
        <vertAlign val="superscript"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&lt;0.001 are highligh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Times New Roman"/>
      <family val="1"/>
    </font>
    <font>
      <i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2" fillId="2" borderId="4" xfId="0" applyFont="1" applyFill="1" applyBorder="1"/>
    <xf numFmtId="2" fontId="2" fillId="2" borderId="4" xfId="0" applyNumberFormat="1" applyFont="1" applyFill="1" applyBorder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2" fontId="2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F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4D5F9-93C5-F34A-8812-F95FBCBAFE08}">
  <dimension ref="A1:J698"/>
  <sheetViews>
    <sheetView tabSelected="1" workbookViewId="0">
      <selection activeCell="I315" sqref="D315:I319"/>
    </sheetView>
  </sheetViews>
  <sheetFormatPr baseColWidth="10" defaultRowHeight="16" x14ac:dyDescent="0.2"/>
  <cols>
    <col min="1" max="1" width="45.83203125" style="1" customWidth="1"/>
    <col min="2" max="2" width="10.83203125" style="1"/>
    <col min="3" max="3" width="80.83203125" style="1" customWidth="1"/>
    <col min="4" max="7" width="17.83203125" style="7" customWidth="1"/>
    <col min="8" max="8" width="18.83203125" style="1" customWidth="1"/>
    <col min="9" max="9" width="18.83203125" style="14" customWidth="1"/>
    <col min="10" max="16384" width="10.83203125" style="1"/>
  </cols>
  <sheetData>
    <row r="1" spans="1:9" x14ac:dyDescent="0.2">
      <c r="A1" s="28" t="s">
        <v>875</v>
      </c>
      <c r="B1" s="28"/>
      <c r="C1" s="28"/>
      <c r="D1" s="28"/>
      <c r="E1" s="28"/>
      <c r="F1" s="28"/>
      <c r="G1" s="28"/>
      <c r="H1" s="28"/>
      <c r="I1" s="28"/>
    </row>
    <row r="2" spans="1:9" x14ac:dyDescent="0.2">
      <c r="A2" s="29" t="s">
        <v>0</v>
      </c>
      <c r="B2" s="31" t="s">
        <v>1</v>
      </c>
      <c r="C2" s="31" t="s">
        <v>2</v>
      </c>
      <c r="D2" s="33" t="s">
        <v>3</v>
      </c>
      <c r="E2" s="33"/>
      <c r="F2" s="34" t="s">
        <v>350</v>
      </c>
      <c r="G2" s="34"/>
      <c r="H2" s="34" t="s">
        <v>988</v>
      </c>
      <c r="I2" s="34"/>
    </row>
    <row r="3" spans="1:9" ht="51" x14ac:dyDescent="0.2">
      <c r="A3" s="30"/>
      <c r="B3" s="32"/>
      <c r="C3" s="32"/>
      <c r="D3" s="2" t="s">
        <v>4</v>
      </c>
      <c r="E3" s="2" t="s">
        <v>5</v>
      </c>
      <c r="F3" s="2" t="s">
        <v>4</v>
      </c>
      <c r="G3" s="2" t="s">
        <v>5</v>
      </c>
      <c r="H3" s="3" t="s">
        <v>6</v>
      </c>
      <c r="I3" s="4" t="s">
        <v>7</v>
      </c>
    </row>
    <row r="4" spans="1:9" ht="17" thickBot="1" x14ac:dyDescent="0.25">
      <c r="A4" s="26" t="s">
        <v>351</v>
      </c>
      <c r="B4" s="26"/>
      <c r="C4" s="26"/>
      <c r="D4" s="26"/>
      <c r="E4" s="26"/>
      <c r="F4" s="26"/>
      <c r="G4" s="26"/>
      <c r="H4" s="5"/>
      <c r="I4" s="6"/>
    </row>
    <row r="5" spans="1:9" x14ac:dyDescent="0.2">
      <c r="A5" t="s">
        <v>960</v>
      </c>
      <c r="B5" s="10"/>
      <c r="C5" s="1" t="s">
        <v>963</v>
      </c>
      <c r="D5" s="15">
        <v>104</v>
      </c>
      <c r="E5" s="8">
        <f t="shared" ref="E5:E68" si="0">(D5*100/106)</f>
        <v>98.113207547169807</v>
      </c>
      <c r="F5" s="15">
        <v>192</v>
      </c>
      <c r="G5" s="8">
        <f t="shared" ref="G5:G68" si="1">(F5*100/221)</f>
        <v>86.877828054298647</v>
      </c>
      <c r="H5" s="16">
        <v>2.3298456731131599E-3</v>
      </c>
      <c r="I5" s="24">
        <v>5.2081974023878395E-4</v>
      </c>
    </row>
    <row r="6" spans="1:9" x14ac:dyDescent="0.2">
      <c r="A6" t="s">
        <v>961</v>
      </c>
      <c r="B6" s="10"/>
      <c r="C6" s="1" t="s">
        <v>16</v>
      </c>
      <c r="D6" s="15">
        <v>104</v>
      </c>
      <c r="E6" s="8">
        <f t="shared" si="0"/>
        <v>98.113207547169807</v>
      </c>
      <c r="F6" s="15">
        <v>193</v>
      </c>
      <c r="G6" s="8">
        <f t="shared" si="1"/>
        <v>87.33031674208145</v>
      </c>
      <c r="H6" s="16">
        <v>3.10603892650863E-3</v>
      </c>
      <c r="I6" s="24">
        <v>8.4579015408935197E-4</v>
      </c>
    </row>
    <row r="7" spans="1:9" x14ac:dyDescent="0.2">
      <c r="A7" t="s">
        <v>959</v>
      </c>
      <c r="B7" s="10"/>
      <c r="C7" s="1" t="s">
        <v>9</v>
      </c>
      <c r="D7" s="15">
        <v>103</v>
      </c>
      <c r="E7" s="8">
        <f t="shared" si="0"/>
        <v>97.169811320754718</v>
      </c>
      <c r="F7" s="15">
        <v>188</v>
      </c>
      <c r="G7" s="8">
        <f t="shared" si="1"/>
        <v>85.067873303167417</v>
      </c>
      <c r="H7" s="16">
        <v>2.0439427161989799E-3</v>
      </c>
      <c r="I7" s="24">
        <v>5.6876654863595303E-4</v>
      </c>
    </row>
    <row r="8" spans="1:9" x14ac:dyDescent="0.2">
      <c r="A8" t="s">
        <v>8</v>
      </c>
      <c r="B8" s="11"/>
      <c r="C8" s="9" t="s">
        <v>9</v>
      </c>
      <c r="D8" s="15">
        <v>102</v>
      </c>
      <c r="E8" s="8">
        <f t="shared" si="0"/>
        <v>96.226415094339629</v>
      </c>
      <c r="F8" s="15">
        <v>178</v>
      </c>
      <c r="G8" s="8">
        <f t="shared" si="1"/>
        <v>80.542986425339365</v>
      </c>
      <c r="H8" s="24">
        <v>2.99792814201883E-4</v>
      </c>
      <c r="I8" s="24">
        <v>7.3952844698992406E-5</v>
      </c>
    </row>
    <row r="9" spans="1:9" x14ac:dyDescent="0.2">
      <c r="A9" t="s">
        <v>10</v>
      </c>
      <c r="B9" s="10"/>
      <c r="C9" s="1" t="s">
        <v>11</v>
      </c>
      <c r="D9" s="15">
        <v>99</v>
      </c>
      <c r="E9" s="8">
        <f t="shared" si="0"/>
        <v>93.396226415094333</v>
      </c>
      <c r="F9" s="15">
        <v>94</v>
      </c>
      <c r="G9" s="8">
        <f t="shared" si="1"/>
        <v>42.533936651583709</v>
      </c>
      <c r="H9" s="24">
        <v>5.9500951801661901E-18</v>
      </c>
      <c r="I9" s="24">
        <v>7.7563380017421505E-21</v>
      </c>
    </row>
    <row r="10" spans="1:9" x14ac:dyDescent="0.2">
      <c r="A10" t="s">
        <v>12</v>
      </c>
      <c r="B10" s="10"/>
      <c r="C10" s="1" t="s">
        <v>13</v>
      </c>
      <c r="D10" s="15">
        <v>98</v>
      </c>
      <c r="E10" s="8">
        <f t="shared" si="0"/>
        <v>92.452830188679243</v>
      </c>
      <c r="F10" s="15">
        <v>169</v>
      </c>
      <c r="G10" s="8">
        <f t="shared" si="1"/>
        <v>76.470588235294116</v>
      </c>
      <c r="H10" s="24">
        <v>8.3106100695632204E-4</v>
      </c>
      <c r="I10" s="24">
        <v>3.7666019814633399E-4</v>
      </c>
    </row>
    <row r="11" spans="1:9" x14ac:dyDescent="0.2">
      <c r="A11" t="s">
        <v>958</v>
      </c>
      <c r="B11" s="10"/>
      <c r="C11" s="1" t="s">
        <v>13</v>
      </c>
      <c r="D11" s="15">
        <v>98</v>
      </c>
      <c r="E11" s="8">
        <f t="shared" si="0"/>
        <v>92.452830188679243</v>
      </c>
      <c r="F11" s="15">
        <v>172</v>
      </c>
      <c r="G11" s="8">
        <f t="shared" si="1"/>
        <v>77.828054298642527</v>
      </c>
      <c r="H11" s="16">
        <v>1.88928880898419E-3</v>
      </c>
      <c r="I11" s="24">
        <v>9.46227177033525E-4</v>
      </c>
    </row>
    <row r="12" spans="1:9" x14ac:dyDescent="0.2">
      <c r="A12" t="s">
        <v>14</v>
      </c>
      <c r="B12" s="10"/>
      <c r="C12" s="1" t="s">
        <v>11</v>
      </c>
      <c r="D12" s="15">
        <v>92</v>
      </c>
      <c r="E12" s="8">
        <f t="shared" si="0"/>
        <v>86.79245283018868</v>
      </c>
      <c r="F12" s="15">
        <v>91</v>
      </c>
      <c r="G12" s="8">
        <f t="shared" si="1"/>
        <v>41.176470588235297</v>
      </c>
      <c r="H12" s="24">
        <v>1.8829206151286001E-14</v>
      </c>
      <c r="I12" s="24">
        <v>7.4550634317348095E-16</v>
      </c>
    </row>
    <row r="13" spans="1:9" x14ac:dyDescent="0.2">
      <c r="A13" t="s">
        <v>15</v>
      </c>
      <c r="B13" s="10"/>
      <c r="C13" s="1" t="s">
        <v>16</v>
      </c>
      <c r="D13" s="15">
        <v>90</v>
      </c>
      <c r="E13" s="8">
        <f t="shared" si="0"/>
        <v>84.905660377358487</v>
      </c>
      <c r="F13" s="15">
        <v>133</v>
      </c>
      <c r="G13" s="8">
        <f t="shared" si="1"/>
        <v>60.180995475113122</v>
      </c>
      <c r="H13" s="24">
        <v>1.26166695503209E-5</v>
      </c>
      <c r="I13" s="24">
        <v>4.2171170029883302E-6</v>
      </c>
    </row>
    <row r="14" spans="1:9" x14ac:dyDescent="0.2">
      <c r="A14" t="s">
        <v>17</v>
      </c>
      <c r="B14" s="10"/>
      <c r="C14" s="1" t="s">
        <v>11</v>
      </c>
      <c r="D14" s="15">
        <v>86</v>
      </c>
      <c r="E14" s="8">
        <f t="shared" si="0"/>
        <v>81.132075471698116</v>
      </c>
      <c r="F14" s="15">
        <v>92</v>
      </c>
      <c r="G14" s="8">
        <f t="shared" si="1"/>
        <v>41.628959276018101</v>
      </c>
      <c r="H14" s="24">
        <v>4.2548911042107502E-11</v>
      </c>
      <c r="I14" s="24">
        <v>6.8939627866795001E-12</v>
      </c>
    </row>
    <row r="15" spans="1:9" x14ac:dyDescent="0.2">
      <c r="A15" t="s">
        <v>950</v>
      </c>
      <c r="B15" s="10"/>
      <c r="C15" s="1" t="s">
        <v>22</v>
      </c>
      <c r="D15" s="15">
        <v>81</v>
      </c>
      <c r="E15" s="8">
        <f t="shared" si="0"/>
        <v>76.415094339622641</v>
      </c>
      <c r="F15" s="15">
        <v>126</v>
      </c>
      <c r="G15" s="8">
        <f t="shared" si="1"/>
        <v>57.013574660633488</v>
      </c>
      <c r="H15" s="16">
        <v>1.0215647652970601E-3</v>
      </c>
      <c r="I15" s="24">
        <v>6.0703903956869996E-4</v>
      </c>
    </row>
    <row r="16" spans="1:9" x14ac:dyDescent="0.2">
      <c r="A16" t="s">
        <v>18</v>
      </c>
      <c r="B16" s="10"/>
      <c r="C16" s="1" t="s">
        <v>19</v>
      </c>
      <c r="D16" s="15">
        <v>73</v>
      </c>
      <c r="E16" s="8">
        <f t="shared" si="0"/>
        <v>68.867924528301884</v>
      </c>
      <c r="F16" s="15">
        <v>107</v>
      </c>
      <c r="G16" s="8">
        <f t="shared" si="1"/>
        <v>48.41628959276018</v>
      </c>
      <c r="H16" s="24">
        <v>7.7643850195358304E-4</v>
      </c>
      <c r="I16" s="24">
        <v>5.5845678904005696E-4</v>
      </c>
    </row>
    <row r="17" spans="1:9" x14ac:dyDescent="0.2">
      <c r="A17" t="s">
        <v>20</v>
      </c>
      <c r="B17" s="10"/>
      <c r="C17" s="1" t="s">
        <v>21</v>
      </c>
      <c r="D17" s="15">
        <v>60</v>
      </c>
      <c r="E17" s="8">
        <f t="shared" si="0"/>
        <v>56.60377358490566</v>
      </c>
      <c r="F17" s="15">
        <v>79</v>
      </c>
      <c r="G17" s="8">
        <f t="shared" si="1"/>
        <v>35.74660633484163</v>
      </c>
      <c r="H17" s="24">
        <v>5.5743754789163E-4</v>
      </c>
      <c r="I17" s="24">
        <v>5.0122368346637699E-4</v>
      </c>
    </row>
    <row r="18" spans="1:9" x14ac:dyDescent="0.2">
      <c r="A18" t="s">
        <v>342</v>
      </c>
      <c r="B18" s="10"/>
      <c r="C18" s="1" t="s">
        <v>22</v>
      </c>
      <c r="D18" s="15">
        <v>58</v>
      </c>
      <c r="E18" s="8">
        <f t="shared" si="0"/>
        <v>54.716981132075475</v>
      </c>
      <c r="F18" s="15">
        <v>76</v>
      </c>
      <c r="G18" s="8">
        <f t="shared" si="1"/>
        <v>34.389140271493211</v>
      </c>
      <c r="H18" s="24">
        <v>7.2911263579010803E-4</v>
      </c>
      <c r="I18" s="24">
        <v>7.27841789270786E-4</v>
      </c>
    </row>
    <row r="19" spans="1:9" x14ac:dyDescent="0.2">
      <c r="A19" t="s">
        <v>23</v>
      </c>
      <c r="B19" s="10"/>
      <c r="C19" s="1" t="s">
        <v>24</v>
      </c>
      <c r="D19" s="15">
        <v>57</v>
      </c>
      <c r="E19" s="8">
        <f t="shared" si="0"/>
        <v>53.773584905660378</v>
      </c>
      <c r="F19" s="15">
        <v>65</v>
      </c>
      <c r="G19" s="8">
        <f t="shared" si="1"/>
        <v>29.411764705882351</v>
      </c>
      <c r="H19" s="24">
        <v>3.4512299001685998E-5</v>
      </c>
      <c r="I19" s="24">
        <v>2.9488166586578499E-5</v>
      </c>
    </row>
    <row r="20" spans="1:9" x14ac:dyDescent="0.2">
      <c r="A20" t="s">
        <v>25</v>
      </c>
      <c r="B20" s="10"/>
      <c r="C20" s="1" t="s">
        <v>26</v>
      </c>
      <c r="D20" s="15">
        <v>57</v>
      </c>
      <c r="E20" s="8">
        <f t="shared" si="0"/>
        <v>53.773584905660378</v>
      </c>
      <c r="F20" s="15">
        <v>65</v>
      </c>
      <c r="G20" s="8">
        <f t="shared" si="1"/>
        <v>29.411764705882351</v>
      </c>
      <c r="H20" s="24">
        <v>3.4512299001685998E-5</v>
      </c>
      <c r="I20" s="24">
        <v>2.9488166586578499E-5</v>
      </c>
    </row>
    <row r="21" spans="1:9" x14ac:dyDescent="0.2">
      <c r="A21" t="s">
        <v>27</v>
      </c>
      <c r="B21" s="10"/>
      <c r="C21" s="1" t="s">
        <v>28</v>
      </c>
      <c r="D21" s="15">
        <v>57</v>
      </c>
      <c r="E21" s="8">
        <f t="shared" si="0"/>
        <v>53.773584905660378</v>
      </c>
      <c r="F21" s="15">
        <v>65</v>
      </c>
      <c r="G21" s="8">
        <f t="shared" si="1"/>
        <v>29.411764705882351</v>
      </c>
      <c r="H21" s="24">
        <v>3.4512299001685998E-5</v>
      </c>
      <c r="I21" s="24">
        <v>2.9488166586578499E-5</v>
      </c>
    </row>
    <row r="22" spans="1:9" x14ac:dyDescent="0.2">
      <c r="A22" t="s">
        <v>29</v>
      </c>
      <c r="B22" s="10"/>
      <c r="C22" s="1" t="s">
        <v>30</v>
      </c>
      <c r="D22" s="15">
        <v>57</v>
      </c>
      <c r="E22" s="8">
        <f t="shared" si="0"/>
        <v>53.773584905660378</v>
      </c>
      <c r="F22" s="15">
        <v>65</v>
      </c>
      <c r="G22" s="8">
        <f t="shared" si="1"/>
        <v>29.411764705882351</v>
      </c>
      <c r="H22" s="24">
        <v>3.4512299001685998E-5</v>
      </c>
      <c r="I22" s="24">
        <v>2.9488166586578499E-5</v>
      </c>
    </row>
    <row r="23" spans="1:9" x14ac:dyDescent="0.2">
      <c r="A23" t="s">
        <v>31</v>
      </c>
      <c r="B23" s="10"/>
      <c r="C23" s="1" t="s">
        <v>32</v>
      </c>
      <c r="D23" s="15">
        <v>57</v>
      </c>
      <c r="E23" s="8">
        <f t="shared" si="0"/>
        <v>53.773584905660378</v>
      </c>
      <c r="F23" s="15">
        <v>65</v>
      </c>
      <c r="G23" s="8">
        <f t="shared" si="1"/>
        <v>29.411764705882351</v>
      </c>
      <c r="H23" s="24">
        <v>3.4512299001685998E-5</v>
      </c>
      <c r="I23" s="24">
        <v>2.9488166586578499E-5</v>
      </c>
    </row>
    <row r="24" spans="1:9" x14ac:dyDescent="0.2">
      <c r="A24" t="s">
        <v>33</v>
      </c>
      <c r="B24" s="10"/>
      <c r="C24" s="1" t="s">
        <v>34</v>
      </c>
      <c r="D24" s="15">
        <v>56</v>
      </c>
      <c r="E24" s="8">
        <f t="shared" si="0"/>
        <v>52.830188679245282</v>
      </c>
      <c r="F24" s="15">
        <v>65</v>
      </c>
      <c r="G24" s="8">
        <f t="shared" si="1"/>
        <v>29.411764705882351</v>
      </c>
      <c r="H24" s="24">
        <v>6.8040575614094196E-5</v>
      </c>
      <c r="I24" s="24">
        <v>5.2210020635740902E-5</v>
      </c>
    </row>
    <row r="25" spans="1:9" x14ac:dyDescent="0.2">
      <c r="A25" t="s">
        <v>35</v>
      </c>
      <c r="B25" s="10"/>
      <c r="C25" s="1" t="s">
        <v>36</v>
      </c>
      <c r="D25" s="15">
        <v>56</v>
      </c>
      <c r="E25" s="8">
        <f t="shared" si="0"/>
        <v>52.830188679245282</v>
      </c>
      <c r="F25" s="15">
        <v>65</v>
      </c>
      <c r="G25" s="8">
        <f t="shared" si="1"/>
        <v>29.411764705882351</v>
      </c>
      <c r="H25" s="24">
        <v>6.8040575614094196E-5</v>
      </c>
      <c r="I25" s="24">
        <v>5.2210020635740902E-5</v>
      </c>
    </row>
    <row r="26" spans="1:9" x14ac:dyDescent="0.2">
      <c r="A26" t="s">
        <v>343</v>
      </c>
      <c r="B26" s="10"/>
      <c r="C26" s="1" t="s">
        <v>49</v>
      </c>
      <c r="D26" s="15">
        <v>56</v>
      </c>
      <c r="E26" s="8">
        <f t="shared" si="0"/>
        <v>52.830188679245282</v>
      </c>
      <c r="F26" s="15">
        <v>73</v>
      </c>
      <c r="G26" s="8">
        <f t="shared" si="1"/>
        <v>33.0316742081448</v>
      </c>
      <c r="H26" s="24">
        <v>9.4025221773680898E-4</v>
      </c>
      <c r="I26" s="24">
        <v>7.1728420470467595E-4</v>
      </c>
    </row>
    <row r="27" spans="1:9" x14ac:dyDescent="0.2">
      <c r="A27" t="s">
        <v>38</v>
      </c>
      <c r="B27" s="10"/>
      <c r="C27" s="1" t="s">
        <v>39</v>
      </c>
      <c r="D27" s="15">
        <v>55</v>
      </c>
      <c r="E27" s="8">
        <f t="shared" si="0"/>
        <v>51.886792452830186</v>
      </c>
      <c r="F27" s="15">
        <v>65</v>
      </c>
      <c r="G27" s="8">
        <f t="shared" si="1"/>
        <v>29.411764705882351</v>
      </c>
      <c r="H27" s="24">
        <v>1.3116782872881001E-4</v>
      </c>
      <c r="I27" s="24">
        <v>1.31008059406637E-4</v>
      </c>
    </row>
    <row r="28" spans="1:9" x14ac:dyDescent="0.2">
      <c r="A28" t="s">
        <v>37</v>
      </c>
      <c r="B28" s="10"/>
      <c r="C28" s="1" t="s">
        <v>22</v>
      </c>
      <c r="D28" s="15">
        <v>55</v>
      </c>
      <c r="E28" s="8">
        <f t="shared" si="0"/>
        <v>51.886792452830186</v>
      </c>
      <c r="F28" s="15">
        <v>69</v>
      </c>
      <c r="G28" s="8">
        <f t="shared" si="1"/>
        <v>31.221719457013574</v>
      </c>
      <c r="H28" s="24">
        <v>4.9543833456364204E-4</v>
      </c>
      <c r="I28" s="24">
        <v>4.02230120850541E-4</v>
      </c>
    </row>
    <row r="29" spans="1:9" x14ac:dyDescent="0.2">
      <c r="A29" t="s">
        <v>957</v>
      </c>
      <c r="B29" s="10"/>
      <c r="C29" s="1" t="s">
        <v>16</v>
      </c>
      <c r="D29" s="15">
        <v>54</v>
      </c>
      <c r="E29" s="8">
        <f t="shared" si="0"/>
        <v>50.943396226415096</v>
      </c>
      <c r="F29" s="15">
        <v>70</v>
      </c>
      <c r="G29" s="8">
        <f t="shared" si="1"/>
        <v>31.674208144796381</v>
      </c>
      <c r="H29" s="16">
        <v>1.19654509768375E-3</v>
      </c>
      <c r="I29" s="24">
        <v>9.895571788361571E-4</v>
      </c>
    </row>
    <row r="30" spans="1:9" x14ac:dyDescent="0.2">
      <c r="A30" t="s">
        <v>40</v>
      </c>
      <c r="B30" s="10"/>
      <c r="C30" s="1" t="s">
        <v>16</v>
      </c>
      <c r="D30" s="15">
        <v>53</v>
      </c>
      <c r="E30" s="8">
        <f t="shared" si="0"/>
        <v>50</v>
      </c>
      <c r="F30" s="15">
        <v>66</v>
      </c>
      <c r="G30" s="8">
        <f t="shared" si="1"/>
        <v>29.864253393665159</v>
      </c>
      <c r="H30" s="24">
        <v>6.2731990606663805E-4</v>
      </c>
      <c r="I30" s="24">
        <v>5.5716520683281399E-4</v>
      </c>
    </row>
    <row r="31" spans="1:9" x14ac:dyDescent="0.2">
      <c r="A31" t="s">
        <v>42</v>
      </c>
      <c r="B31" s="10"/>
      <c r="C31" s="1" t="s">
        <v>43</v>
      </c>
      <c r="D31" s="15">
        <v>47</v>
      </c>
      <c r="E31" s="8">
        <f t="shared" si="0"/>
        <v>44.339622641509436</v>
      </c>
      <c r="F31" s="15">
        <v>47</v>
      </c>
      <c r="G31" s="8">
        <f t="shared" si="1"/>
        <v>21.266968325791854</v>
      </c>
      <c r="H31" s="24">
        <v>2.8585581653043199E-5</v>
      </c>
      <c r="I31" s="24">
        <v>2.59789484895017E-5</v>
      </c>
    </row>
    <row r="32" spans="1:9" x14ac:dyDescent="0.2">
      <c r="A32" t="s">
        <v>41</v>
      </c>
      <c r="B32" s="10"/>
      <c r="C32" s="1" t="s">
        <v>22</v>
      </c>
      <c r="D32" s="15">
        <v>47</v>
      </c>
      <c r="E32" s="8">
        <f t="shared" si="0"/>
        <v>44.339622641509436</v>
      </c>
      <c r="F32" s="15">
        <v>48</v>
      </c>
      <c r="G32" s="8">
        <f t="shared" si="1"/>
        <v>21.719457013574662</v>
      </c>
      <c r="H32" s="24">
        <v>4.3703837079123097E-5</v>
      </c>
      <c r="I32" s="24">
        <v>4.6394736673186303E-5</v>
      </c>
    </row>
    <row r="33" spans="1:9" x14ac:dyDescent="0.2">
      <c r="A33" t="s">
        <v>44</v>
      </c>
      <c r="B33" s="10"/>
      <c r="C33" s="1" t="s">
        <v>45</v>
      </c>
      <c r="D33" s="15">
        <v>46</v>
      </c>
      <c r="E33" s="8">
        <f t="shared" si="0"/>
        <v>43.39622641509434</v>
      </c>
      <c r="F33" s="15">
        <v>50</v>
      </c>
      <c r="G33" s="8">
        <f t="shared" si="1"/>
        <v>22.624434389140273</v>
      </c>
      <c r="H33" s="24">
        <v>1.90807388829983E-4</v>
      </c>
      <c r="I33" s="24">
        <v>1.60642571247556E-4</v>
      </c>
    </row>
    <row r="34" spans="1:9" x14ac:dyDescent="0.2">
      <c r="A34" t="s">
        <v>46</v>
      </c>
      <c r="B34" s="10"/>
      <c r="C34" s="1" t="s">
        <v>45</v>
      </c>
      <c r="D34" s="15">
        <v>46</v>
      </c>
      <c r="E34" s="8">
        <f t="shared" si="0"/>
        <v>43.39622641509434</v>
      </c>
      <c r="F34" s="15">
        <v>50</v>
      </c>
      <c r="G34" s="8">
        <f t="shared" si="1"/>
        <v>22.624434389140273</v>
      </c>
      <c r="H34" s="24">
        <v>1.90807388829983E-4</v>
      </c>
      <c r="I34" s="24">
        <v>1.60642571247556E-4</v>
      </c>
    </row>
    <row r="35" spans="1:9" x14ac:dyDescent="0.2">
      <c r="A35" t="s">
        <v>47</v>
      </c>
      <c r="B35" s="10"/>
      <c r="C35" s="1" t="s">
        <v>22</v>
      </c>
      <c r="D35" s="15">
        <v>45</v>
      </c>
      <c r="E35" s="8">
        <f t="shared" si="0"/>
        <v>42.452830188679243</v>
      </c>
      <c r="F35" s="15">
        <v>48</v>
      </c>
      <c r="G35" s="8">
        <f t="shared" si="1"/>
        <v>21.719457013574662</v>
      </c>
      <c r="H35" s="24">
        <v>1.7059442577154301E-4</v>
      </c>
      <c r="I35" s="24">
        <v>1.41081386770772E-4</v>
      </c>
    </row>
    <row r="36" spans="1:9" x14ac:dyDescent="0.2">
      <c r="A36" t="s">
        <v>48</v>
      </c>
      <c r="B36" s="10"/>
      <c r="C36" s="1" t="s">
        <v>49</v>
      </c>
      <c r="D36" s="15">
        <v>44</v>
      </c>
      <c r="E36" s="8">
        <f t="shared" si="0"/>
        <v>41.509433962264154</v>
      </c>
      <c r="F36" s="15">
        <v>48</v>
      </c>
      <c r="G36" s="8">
        <f t="shared" si="1"/>
        <v>21.719457013574662</v>
      </c>
      <c r="H36" s="24">
        <v>3.2595830571497401E-4</v>
      </c>
      <c r="I36" s="24">
        <v>3.4951588596344199E-4</v>
      </c>
    </row>
    <row r="37" spans="1:9" x14ac:dyDescent="0.2">
      <c r="A37" t="s">
        <v>50</v>
      </c>
      <c r="B37" s="10"/>
      <c r="C37" s="1" t="s">
        <v>51</v>
      </c>
      <c r="D37" s="15">
        <v>41</v>
      </c>
      <c r="E37" s="8">
        <f t="shared" si="0"/>
        <v>38.679245283018865</v>
      </c>
      <c r="F37" s="15">
        <v>36</v>
      </c>
      <c r="G37" s="8">
        <f t="shared" si="1"/>
        <v>16.289592760180994</v>
      </c>
      <c r="H37" s="24">
        <v>1.51055063005663E-5</v>
      </c>
      <c r="I37" s="24">
        <v>1.38764024693951E-5</v>
      </c>
    </row>
    <row r="38" spans="1:9" x14ac:dyDescent="0.2">
      <c r="A38" t="s">
        <v>52</v>
      </c>
      <c r="B38" s="10"/>
      <c r="C38" s="1" t="s">
        <v>16</v>
      </c>
      <c r="D38" s="15">
        <v>38</v>
      </c>
      <c r="E38" s="8">
        <f t="shared" si="0"/>
        <v>35.849056603773583</v>
      </c>
      <c r="F38" s="15">
        <v>37</v>
      </c>
      <c r="G38" s="8">
        <f t="shared" si="1"/>
        <v>16.742081447963802</v>
      </c>
      <c r="H38" s="24">
        <v>2.1043355568666099E-4</v>
      </c>
      <c r="I38" s="24">
        <v>2.2246348086380499E-4</v>
      </c>
    </row>
    <row r="39" spans="1:9" x14ac:dyDescent="0.2">
      <c r="A39" t="s">
        <v>53</v>
      </c>
      <c r="B39" s="10"/>
      <c r="C39" s="1" t="s">
        <v>54</v>
      </c>
      <c r="D39" s="15">
        <v>34</v>
      </c>
      <c r="E39" s="8">
        <f t="shared" si="0"/>
        <v>32.075471698113205</v>
      </c>
      <c r="F39" s="15">
        <v>23</v>
      </c>
      <c r="G39" s="8">
        <f t="shared" si="1"/>
        <v>10.407239819004525</v>
      </c>
      <c r="H39" s="24">
        <v>2.8895951730068601E-6</v>
      </c>
      <c r="I39" s="24">
        <v>3.6635404348533201E-6</v>
      </c>
    </row>
    <row r="40" spans="1:9" x14ac:dyDescent="0.2">
      <c r="A40" t="s">
        <v>55</v>
      </c>
      <c r="B40" s="10"/>
      <c r="C40" s="1" t="s">
        <v>56</v>
      </c>
      <c r="D40" s="15">
        <v>33</v>
      </c>
      <c r="E40" s="8">
        <f t="shared" si="0"/>
        <v>31.132075471698112</v>
      </c>
      <c r="F40" s="15">
        <v>8</v>
      </c>
      <c r="G40" s="8">
        <f t="shared" si="1"/>
        <v>3.6199095022624435</v>
      </c>
      <c r="H40" s="24">
        <v>7.20582183583408E-12</v>
      </c>
      <c r="I40" s="24">
        <v>1.4623594110364199E-11</v>
      </c>
    </row>
    <row r="41" spans="1:9" x14ac:dyDescent="0.2">
      <c r="A41" t="s">
        <v>57</v>
      </c>
      <c r="B41" s="10"/>
      <c r="C41" s="1" t="s">
        <v>58</v>
      </c>
      <c r="D41" s="15">
        <v>32</v>
      </c>
      <c r="E41" s="8">
        <f t="shared" si="0"/>
        <v>30.188679245283019</v>
      </c>
      <c r="F41" s="15">
        <v>17</v>
      </c>
      <c r="G41" s="8">
        <f t="shared" si="1"/>
        <v>7.6923076923076925</v>
      </c>
      <c r="H41" s="24">
        <v>2.3503278826928899E-7</v>
      </c>
      <c r="I41" s="24">
        <v>3.0352941188437402E-7</v>
      </c>
    </row>
    <row r="42" spans="1:9" x14ac:dyDescent="0.2">
      <c r="A42" t="s">
        <v>59</v>
      </c>
      <c r="B42" s="10"/>
      <c r="C42" s="1" t="s">
        <v>22</v>
      </c>
      <c r="D42" s="15">
        <v>31</v>
      </c>
      <c r="E42" s="8">
        <f t="shared" si="0"/>
        <v>29.245283018867923</v>
      </c>
      <c r="F42" s="15">
        <v>27</v>
      </c>
      <c r="G42" s="8">
        <f t="shared" si="1"/>
        <v>12.217194570135746</v>
      </c>
      <c r="H42" s="24">
        <v>2.96369876304703E-4</v>
      </c>
      <c r="I42" s="24">
        <v>3.1089160274833002E-4</v>
      </c>
    </row>
    <row r="43" spans="1:9" x14ac:dyDescent="0.2">
      <c r="A43" t="s">
        <v>60</v>
      </c>
      <c r="B43" s="10" t="s">
        <v>61</v>
      </c>
      <c r="C43" s="1" t="s">
        <v>62</v>
      </c>
      <c r="D43" s="15">
        <v>29</v>
      </c>
      <c r="E43" s="8">
        <f t="shared" si="0"/>
        <v>27.358490566037737</v>
      </c>
      <c r="F43" s="15">
        <v>16</v>
      </c>
      <c r="G43" s="8">
        <f t="shared" si="1"/>
        <v>7.2398190045248869</v>
      </c>
      <c r="H43" s="24">
        <v>1.82831677240618E-6</v>
      </c>
      <c r="I43" s="24">
        <v>3.58621449799318E-6</v>
      </c>
    </row>
    <row r="44" spans="1:9" x14ac:dyDescent="0.2">
      <c r="A44" t="s">
        <v>70</v>
      </c>
      <c r="B44" s="10" t="s">
        <v>61</v>
      </c>
      <c r="C44" s="1" t="s">
        <v>62</v>
      </c>
      <c r="D44" s="15">
        <v>28</v>
      </c>
      <c r="E44" s="8">
        <f t="shared" si="0"/>
        <v>26.415094339622641</v>
      </c>
      <c r="F44" s="15">
        <v>18</v>
      </c>
      <c r="G44" s="8">
        <f t="shared" si="1"/>
        <v>8.1447963800904972</v>
      </c>
      <c r="H44" s="24">
        <v>1.88746358799202E-5</v>
      </c>
      <c r="I44" s="24">
        <v>2.6625641764448001E-5</v>
      </c>
    </row>
    <row r="45" spans="1:9" x14ac:dyDescent="0.2">
      <c r="A45" t="s">
        <v>66</v>
      </c>
      <c r="B45" s="10"/>
      <c r="C45" s="1" t="s">
        <v>67</v>
      </c>
      <c r="D45" s="15">
        <v>28</v>
      </c>
      <c r="E45" s="8">
        <f t="shared" si="0"/>
        <v>26.415094339622641</v>
      </c>
      <c r="F45" s="15">
        <v>23</v>
      </c>
      <c r="G45" s="8">
        <f t="shared" si="1"/>
        <v>10.407239819004525</v>
      </c>
      <c r="H45" s="24">
        <v>3.5488282116158501E-4</v>
      </c>
      <c r="I45" s="24">
        <v>3.0926847483291297E-4</v>
      </c>
    </row>
    <row r="46" spans="1:9" x14ac:dyDescent="0.2">
      <c r="A46" t="s">
        <v>68</v>
      </c>
      <c r="B46" s="10"/>
      <c r="C46" s="1" t="s">
        <v>69</v>
      </c>
      <c r="D46" s="15">
        <v>28</v>
      </c>
      <c r="E46" s="8">
        <f t="shared" si="0"/>
        <v>26.415094339622641</v>
      </c>
      <c r="F46" s="15">
        <v>23</v>
      </c>
      <c r="G46" s="8">
        <f t="shared" si="1"/>
        <v>10.407239819004525</v>
      </c>
      <c r="H46" s="24">
        <v>3.5488282116158501E-4</v>
      </c>
      <c r="I46" s="24">
        <v>3.0926847483291297E-4</v>
      </c>
    </row>
    <row r="47" spans="1:9" x14ac:dyDescent="0.2">
      <c r="A47" t="s">
        <v>63</v>
      </c>
      <c r="B47" s="10"/>
      <c r="C47" s="1" t="s">
        <v>64</v>
      </c>
      <c r="D47" s="15">
        <v>28</v>
      </c>
      <c r="E47" s="8">
        <f t="shared" si="0"/>
        <v>26.415094339622641</v>
      </c>
      <c r="F47" s="15">
        <v>24</v>
      </c>
      <c r="G47" s="8">
        <f t="shared" si="1"/>
        <v>10.859728506787331</v>
      </c>
      <c r="H47" s="24">
        <v>5.8444386697152997E-4</v>
      </c>
      <c r="I47" s="24">
        <v>5.8504581636956903E-4</v>
      </c>
    </row>
    <row r="48" spans="1:9" x14ac:dyDescent="0.2">
      <c r="A48" t="s">
        <v>65</v>
      </c>
      <c r="B48" s="10"/>
      <c r="C48" s="1" t="s">
        <v>22</v>
      </c>
      <c r="D48" s="15">
        <v>28</v>
      </c>
      <c r="E48" s="8">
        <f t="shared" si="0"/>
        <v>26.415094339622641</v>
      </c>
      <c r="F48" s="15">
        <v>24</v>
      </c>
      <c r="G48" s="8">
        <f t="shared" si="1"/>
        <v>10.859728506787331</v>
      </c>
      <c r="H48" s="24">
        <v>5.8444386697152997E-4</v>
      </c>
      <c r="I48" s="24">
        <v>5.8504581636956903E-4</v>
      </c>
    </row>
    <row r="49" spans="1:9" x14ac:dyDescent="0.2">
      <c r="A49" t="s">
        <v>71</v>
      </c>
      <c r="B49" s="10"/>
      <c r="C49" s="1" t="s">
        <v>72</v>
      </c>
      <c r="D49" s="15">
        <v>27</v>
      </c>
      <c r="E49" s="8">
        <f t="shared" si="0"/>
        <v>25.471698113207548</v>
      </c>
      <c r="F49" s="15">
        <v>23</v>
      </c>
      <c r="G49" s="8">
        <f t="shared" si="1"/>
        <v>10.407239819004525</v>
      </c>
      <c r="H49" s="24">
        <v>7.2829676511406598E-4</v>
      </c>
      <c r="I49" s="24">
        <v>8.5194210681705104E-4</v>
      </c>
    </row>
    <row r="50" spans="1:9" x14ac:dyDescent="0.2">
      <c r="A50" t="s">
        <v>73</v>
      </c>
      <c r="B50" s="10"/>
      <c r="C50" s="1" t="s">
        <v>74</v>
      </c>
      <c r="D50" s="15">
        <v>27</v>
      </c>
      <c r="E50" s="8">
        <f t="shared" si="0"/>
        <v>25.471698113207548</v>
      </c>
      <c r="F50" s="15">
        <v>23</v>
      </c>
      <c r="G50" s="8">
        <f t="shared" si="1"/>
        <v>10.407239819004525</v>
      </c>
      <c r="H50" s="24">
        <v>7.2829676511406598E-4</v>
      </c>
      <c r="I50" s="24">
        <v>8.5194210681705104E-4</v>
      </c>
    </row>
    <row r="51" spans="1:9" x14ac:dyDescent="0.2">
      <c r="A51" t="s">
        <v>108</v>
      </c>
      <c r="B51" s="10"/>
      <c r="C51" s="1" t="s">
        <v>109</v>
      </c>
      <c r="D51" s="15">
        <v>26</v>
      </c>
      <c r="E51" s="8">
        <f t="shared" si="0"/>
        <v>24.528301886792452</v>
      </c>
      <c r="F51" s="15">
        <v>20</v>
      </c>
      <c r="G51" s="8">
        <f t="shared" si="1"/>
        <v>9.0497737556561084</v>
      </c>
      <c r="H51" s="24">
        <v>3.2045561271373297E-4</v>
      </c>
      <c r="I51" s="24">
        <v>2.98747050991433E-4</v>
      </c>
    </row>
    <row r="52" spans="1:9" x14ac:dyDescent="0.2">
      <c r="A52" t="s">
        <v>86</v>
      </c>
      <c r="B52" s="10"/>
      <c r="C52" s="1" t="s">
        <v>80</v>
      </c>
      <c r="D52" s="15">
        <v>26</v>
      </c>
      <c r="E52" s="8">
        <f t="shared" si="0"/>
        <v>24.528301886792452</v>
      </c>
      <c r="F52" s="15">
        <v>21</v>
      </c>
      <c r="G52" s="8">
        <f t="shared" si="1"/>
        <v>9.502262443438914</v>
      </c>
      <c r="H52" s="24">
        <v>5.4648089049167997E-4</v>
      </c>
      <c r="I52" s="24">
        <v>6.0871006767653001E-4</v>
      </c>
    </row>
    <row r="53" spans="1:9" x14ac:dyDescent="0.2">
      <c r="A53" t="s">
        <v>87</v>
      </c>
      <c r="B53" s="10"/>
      <c r="C53" s="1" t="s">
        <v>88</v>
      </c>
      <c r="D53" s="15">
        <v>26</v>
      </c>
      <c r="E53" s="8">
        <f t="shared" si="0"/>
        <v>24.528301886792452</v>
      </c>
      <c r="F53" s="15">
        <v>21</v>
      </c>
      <c r="G53" s="8">
        <f t="shared" si="1"/>
        <v>9.502262443438914</v>
      </c>
      <c r="H53" s="24">
        <v>5.4648089049167997E-4</v>
      </c>
      <c r="I53" s="24">
        <v>6.0871006767653001E-4</v>
      </c>
    </row>
    <row r="54" spans="1:9" x14ac:dyDescent="0.2">
      <c r="A54" t="s">
        <v>89</v>
      </c>
      <c r="B54" s="10"/>
      <c r="C54" s="1" t="s">
        <v>90</v>
      </c>
      <c r="D54" s="15">
        <v>26</v>
      </c>
      <c r="E54" s="8">
        <f t="shared" si="0"/>
        <v>24.528301886792452</v>
      </c>
      <c r="F54" s="15">
        <v>21</v>
      </c>
      <c r="G54" s="8">
        <f t="shared" si="1"/>
        <v>9.502262443438914</v>
      </c>
      <c r="H54" s="24">
        <v>5.4648089049167997E-4</v>
      </c>
      <c r="I54" s="24">
        <v>6.0871006767653001E-4</v>
      </c>
    </row>
    <row r="55" spans="1:9" x14ac:dyDescent="0.2">
      <c r="A55" t="s">
        <v>91</v>
      </c>
      <c r="B55" s="10"/>
      <c r="C55" s="1" t="s">
        <v>92</v>
      </c>
      <c r="D55" s="15">
        <v>26</v>
      </c>
      <c r="E55" s="8">
        <f t="shared" si="0"/>
        <v>24.528301886792452</v>
      </c>
      <c r="F55" s="15">
        <v>21</v>
      </c>
      <c r="G55" s="8">
        <f t="shared" si="1"/>
        <v>9.502262443438914</v>
      </c>
      <c r="H55" s="24">
        <v>5.4648089049167997E-4</v>
      </c>
      <c r="I55" s="24">
        <v>6.0871006767653001E-4</v>
      </c>
    </row>
    <row r="56" spans="1:9" x14ac:dyDescent="0.2">
      <c r="A56" t="s">
        <v>93</v>
      </c>
      <c r="B56" s="10"/>
      <c r="C56" s="1" t="s">
        <v>85</v>
      </c>
      <c r="D56" s="15">
        <v>26</v>
      </c>
      <c r="E56" s="8">
        <f t="shared" si="0"/>
        <v>24.528301886792452</v>
      </c>
      <c r="F56" s="15">
        <v>21</v>
      </c>
      <c r="G56" s="8">
        <f t="shared" si="1"/>
        <v>9.502262443438914</v>
      </c>
      <c r="H56" s="24">
        <v>5.4648089049167997E-4</v>
      </c>
      <c r="I56" s="24">
        <v>6.0871006767653001E-4</v>
      </c>
    </row>
    <row r="57" spans="1:9" x14ac:dyDescent="0.2">
      <c r="A57" t="s">
        <v>94</v>
      </c>
      <c r="B57" s="10"/>
      <c r="C57" s="1" t="s">
        <v>80</v>
      </c>
      <c r="D57" s="15">
        <v>26</v>
      </c>
      <c r="E57" s="8">
        <f t="shared" si="0"/>
        <v>24.528301886792452</v>
      </c>
      <c r="F57" s="15">
        <v>21</v>
      </c>
      <c r="G57" s="8">
        <f t="shared" si="1"/>
        <v>9.502262443438914</v>
      </c>
      <c r="H57" s="24">
        <v>5.4648089049167997E-4</v>
      </c>
      <c r="I57" s="24">
        <v>6.0871006767653001E-4</v>
      </c>
    </row>
    <row r="58" spans="1:9" x14ac:dyDescent="0.2">
      <c r="A58" t="s">
        <v>95</v>
      </c>
      <c r="B58" s="10"/>
      <c r="C58" s="1" t="s">
        <v>96</v>
      </c>
      <c r="D58" s="15">
        <v>26</v>
      </c>
      <c r="E58" s="8">
        <f t="shared" si="0"/>
        <v>24.528301886792452</v>
      </c>
      <c r="F58" s="15">
        <v>21</v>
      </c>
      <c r="G58" s="8">
        <f t="shared" si="1"/>
        <v>9.502262443438914</v>
      </c>
      <c r="H58" s="24">
        <v>5.4648089049167997E-4</v>
      </c>
      <c r="I58" s="24">
        <v>6.0871006767653001E-4</v>
      </c>
    </row>
    <row r="59" spans="1:9" x14ac:dyDescent="0.2">
      <c r="A59" t="s">
        <v>97</v>
      </c>
      <c r="B59" s="10"/>
      <c r="C59" s="1" t="s">
        <v>98</v>
      </c>
      <c r="D59" s="15">
        <v>26</v>
      </c>
      <c r="E59" s="8">
        <f t="shared" si="0"/>
        <v>24.528301886792452</v>
      </c>
      <c r="F59" s="15">
        <v>21</v>
      </c>
      <c r="G59" s="8">
        <f t="shared" si="1"/>
        <v>9.502262443438914</v>
      </c>
      <c r="H59" s="24">
        <v>5.4648089049167997E-4</v>
      </c>
      <c r="I59" s="24">
        <v>6.0871006767653001E-4</v>
      </c>
    </row>
    <row r="60" spans="1:9" x14ac:dyDescent="0.2">
      <c r="A60" t="s">
        <v>99</v>
      </c>
      <c r="B60" s="10"/>
      <c r="C60" s="1" t="s">
        <v>100</v>
      </c>
      <c r="D60" s="15">
        <v>26</v>
      </c>
      <c r="E60" s="8">
        <f t="shared" si="0"/>
        <v>24.528301886792452</v>
      </c>
      <c r="F60" s="15">
        <v>21</v>
      </c>
      <c r="G60" s="8">
        <f t="shared" si="1"/>
        <v>9.502262443438914</v>
      </c>
      <c r="H60" s="24">
        <v>5.4648089049167997E-4</v>
      </c>
      <c r="I60" s="24">
        <v>6.0871006767653001E-4</v>
      </c>
    </row>
    <row r="61" spans="1:9" x14ac:dyDescent="0.2">
      <c r="A61" t="s">
        <v>101</v>
      </c>
      <c r="B61" s="10"/>
      <c r="C61" s="1" t="s">
        <v>102</v>
      </c>
      <c r="D61" s="15">
        <v>26</v>
      </c>
      <c r="E61" s="8">
        <f t="shared" si="0"/>
        <v>24.528301886792452</v>
      </c>
      <c r="F61" s="15">
        <v>21</v>
      </c>
      <c r="G61" s="8">
        <f t="shared" si="1"/>
        <v>9.502262443438914</v>
      </c>
      <c r="H61" s="24">
        <v>5.4648089049167997E-4</v>
      </c>
      <c r="I61" s="24">
        <v>6.0871006767653001E-4</v>
      </c>
    </row>
    <row r="62" spans="1:9" x14ac:dyDescent="0.2">
      <c r="A62" t="s">
        <v>103</v>
      </c>
      <c r="B62" s="11"/>
      <c r="C62" s="9" t="s">
        <v>104</v>
      </c>
      <c r="D62" s="15">
        <v>26</v>
      </c>
      <c r="E62" s="8">
        <f t="shared" si="0"/>
        <v>24.528301886792452</v>
      </c>
      <c r="F62" s="15">
        <v>21</v>
      </c>
      <c r="G62" s="8">
        <f t="shared" si="1"/>
        <v>9.502262443438914</v>
      </c>
      <c r="H62" s="24">
        <v>5.4648089049167997E-4</v>
      </c>
      <c r="I62" s="24">
        <v>6.0871006767653001E-4</v>
      </c>
    </row>
    <row r="63" spans="1:9" x14ac:dyDescent="0.2">
      <c r="A63" t="s">
        <v>105</v>
      </c>
      <c r="B63" s="10"/>
      <c r="C63" s="1" t="s">
        <v>106</v>
      </c>
      <c r="D63" s="15">
        <v>26</v>
      </c>
      <c r="E63" s="8">
        <f t="shared" si="0"/>
        <v>24.528301886792452</v>
      </c>
      <c r="F63" s="15">
        <v>21</v>
      </c>
      <c r="G63" s="8">
        <f t="shared" si="1"/>
        <v>9.502262443438914</v>
      </c>
      <c r="H63" s="24">
        <v>5.4648089049167997E-4</v>
      </c>
      <c r="I63" s="24">
        <v>6.0871006767653001E-4</v>
      </c>
    </row>
    <row r="64" spans="1:9" x14ac:dyDescent="0.2">
      <c r="A64" t="s">
        <v>107</v>
      </c>
      <c r="B64" s="10"/>
      <c r="C64" s="1" t="s">
        <v>85</v>
      </c>
      <c r="D64" s="15">
        <v>26</v>
      </c>
      <c r="E64" s="8">
        <f t="shared" si="0"/>
        <v>24.528301886792452</v>
      </c>
      <c r="F64" s="15">
        <v>21</v>
      </c>
      <c r="G64" s="8">
        <f t="shared" si="1"/>
        <v>9.502262443438914</v>
      </c>
      <c r="H64" s="24">
        <v>5.4648089049167997E-4</v>
      </c>
      <c r="I64" s="24">
        <v>6.0871006767653001E-4</v>
      </c>
    </row>
    <row r="65" spans="1:9" x14ac:dyDescent="0.2">
      <c r="A65" t="s">
        <v>75</v>
      </c>
      <c r="B65" s="10"/>
      <c r="C65" s="1" t="s">
        <v>76</v>
      </c>
      <c r="D65" s="15">
        <v>26</v>
      </c>
      <c r="E65" s="8">
        <f t="shared" si="0"/>
        <v>24.528301886792452</v>
      </c>
      <c r="F65" s="15">
        <v>22</v>
      </c>
      <c r="G65" s="8">
        <f t="shared" si="1"/>
        <v>9.9547511312217196</v>
      </c>
      <c r="H65" s="24">
        <v>9.0476487223571504E-4</v>
      </c>
      <c r="I65" s="24">
        <v>7.7405304860050103E-4</v>
      </c>
    </row>
    <row r="66" spans="1:9" x14ac:dyDescent="0.2">
      <c r="A66" t="s">
        <v>77</v>
      </c>
      <c r="B66" s="10"/>
      <c r="C66" s="1" t="s">
        <v>78</v>
      </c>
      <c r="D66" s="15">
        <v>26</v>
      </c>
      <c r="E66" s="8">
        <f t="shared" si="0"/>
        <v>24.528301886792452</v>
      </c>
      <c r="F66" s="15">
        <v>22</v>
      </c>
      <c r="G66" s="8">
        <f t="shared" si="1"/>
        <v>9.9547511312217196</v>
      </c>
      <c r="H66" s="24">
        <v>9.0476487223571504E-4</v>
      </c>
      <c r="I66" s="24">
        <v>7.7405304860050103E-4</v>
      </c>
    </row>
    <row r="67" spans="1:9" x14ac:dyDescent="0.2">
      <c r="A67" t="s">
        <v>79</v>
      </c>
      <c r="B67" s="10"/>
      <c r="C67" s="1" t="s">
        <v>80</v>
      </c>
      <c r="D67" s="15">
        <v>26</v>
      </c>
      <c r="E67" s="8">
        <f t="shared" si="0"/>
        <v>24.528301886792452</v>
      </c>
      <c r="F67" s="15">
        <v>22</v>
      </c>
      <c r="G67" s="8">
        <f t="shared" si="1"/>
        <v>9.9547511312217196</v>
      </c>
      <c r="H67" s="24">
        <v>9.0476487223571504E-4</v>
      </c>
      <c r="I67" s="24">
        <v>7.7405304860050103E-4</v>
      </c>
    </row>
    <row r="68" spans="1:9" x14ac:dyDescent="0.2">
      <c r="A68" t="s">
        <v>81</v>
      </c>
      <c r="B68" s="10"/>
      <c r="C68" s="1" t="s">
        <v>80</v>
      </c>
      <c r="D68" s="15">
        <v>26</v>
      </c>
      <c r="E68" s="8">
        <f t="shared" si="0"/>
        <v>24.528301886792452</v>
      </c>
      <c r="F68" s="15">
        <v>22</v>
      </c>
      <c r="G68" s="8">
        <f t="shared" si="1"/>
        <v>9.9547511312217196</v>
      </c>
      <c r="H68" s="24">
        <v>9.0476487223571504E-4</v>
      </c>
      <c r="I68" s="24">
        <v>7.7405304860050103E-4</v>
      </c>
    </row>
    <row r="69" spans="1:9" x14ac:dyDescent="0.2">
      <c r="A69" t="s">
        <v>82</v>
      </c>
      <c r="B69" s="10"/>
      <c r="C69" s="1" t="s">
        <v>83</v>
      </c>
      <c r="D69" s="15">
        <v>26</v>
      </c>
      <c r="E69" s="8">
        <f t="shared" ref="E69:E132" si="2">(D69*100/106)</f>
        <v>24.528301886792452</v>
      </c>
      <c r="F69" s="15">
        <v>22</v>
      </c>
      <c r="G69" s="8">
        <f t="shared" ref="G69:G132" si="3">(F69*100/221)</f>
        <v>9.9547511312217196</v>
      </c>
      <c r="H69" s="24">
        <v>9.0476487223571504E-4</v>
      </c>
      <c r="I69" s="24">
        <v>7.7405304860050103E-4</v>
      </c>
    </row>
    <row r="70" spans="1:9" x14ac:dyDescent="0.2">
      <c r="A70" t="s">
        <v>344</v>
      </c>
      <c r="B70" s="10"/>
      <c r="C70" s="1" t="s">
        <v>54</v>
      </c>
      <c r="D70" s="15">
        <v>26</v>
      </c>
      <c r="E70" s="8">
        <f t="shared" si="2"/>
        <v>24.528301886792452</v>
      </c>
      <c r="F70" s="15">
        <v>22</v>
      </c>
      <c r="G70" s="8">
        <f t="shared" si="3"/>
        <v>9.9547511312217196</v>
      </c>
      <c r="H70" s="24">
        <v>9.0476487223571504E-4</v>
      </c>
      <c r="I70" s="24">
        <v>7.7405304860050103E-4</v>
      </c>
    </row>
    <row r="71" spans="1:9" x14ac:dyDescent="0.2">
      <c r="A71" t="s">
        <v>84</v>
      </c>
      <c r="B71" s="10"/>
      <c r="C71" s="1" t="s">
        <v>85</v>
      </c>
      <c r="D71" s="15">
        <v>26</v>
      </c>
      <c r="E71" s="8">
        <f t="shared" si="2"/>
        <v>24.528301886792452</v>
      </c>
      <c r="F71" s="15">
        <v>22</v>
      </c>
      <c r="G71" s="8">
        <f t="shared" si="3"/>
        <v>9.9547511312217196</v>
      </c>
      <c r="H71" s="24">
        <v>9.0476487223571504E-4</v>
      </c>
      <c r="I71" s="24">
        <v>7.7405304860050103E-4</v>
      </c>
    </row>
    <row r="72" spans="1:9" x14ac:dyDescent="0.2">
      <c r="A72" t="s">
        <v>110</v>
      </c>
      <c r="B72" s="10"/>
      <c r="C72" s="1" t="s">
        <v>111</v>
      </c>
      <c r="D72" s="15">
        <v>25</v>
      </c>
      <c r="E72" s="8">
        <f t="shared" si="2"/>
        <v>23.584905660377359</v>
      </c>
      <c r="F72" s="15">
        <v>15</v>
      </c>
      <c r="G72" s="8">
        <f t="shared" si="3"/>
        <v>6.7873303167420813</v>
      </c>
      <c r="H72" s="24">
        <v>3.1992466844165798E-5</v>
      </c>
      <c r="I72" s="24">
        <v>4.1379630320785101E-5</v>
      </c>
    </row>
    <row r="73" spans="1:9" x14ac:dyDescent="0.2">
      <c r="A73" t="s">
        <v>113</v>
      </c>
      <c r="B73" s="10"/>
      <c r="C73" s="1" t="s">
        <v>22</v>
      </c>
      <c r="D73" s="15">
        <v>24</v>
      </c>
      <c r="E73" s="8">
        <f t="shared" si="2"/>
        <v>22.641509433962263</v>
      </c>
      <c r="F73" s="15">
        <v>13</v>
      </c>
      <c r="G73" s="8">
        <f t="shared" si="3"/>
        <v>5.882352941176471</v>
      </c>
      <c r="H73" s="24">
        <v>1.7753073723613902E-5</v>
      </c>
      <c r="I73" s="24">
        <v>2.08770797546353E-5</v>
      </c>
    </row>
    <row r="74" spans="1:9" x14ac:dyDescent="0.2">
      <c r="A74" t="s">
        <v>112</v>
      </c>
      <c r="B74" s="10"/>
      <c r="C74" s="1" t="s">
        <v>22</v>
      </c>
      <c r="D74" s="15">
        <v>24</v>
      </c>
      <c r="E74" s="8">
        <f t="shared" si="2"/>
        <v>22.641509433962263</v>
      </c>
      <c r="F74" s="15">
        <v>15</v>
      </c>
      <c r="G74" s="8">
        <f t="shared" si="3"/>
        <v>6.7873303167420813</v>
      </c>
      <c r="H74" s="24">
        <v>7.5551170700808098E-5</v>
      </c>
      <c r="I74" s="24">
        <v>8.2969628092104095E-5</v>
      </c>
    </row>
    <row r="75" spans="1:9" x14ac:dyDescent="0.2">
      <c r="A75" t="s">
        <v>117</v>
      </c>
      <c r="B75" s="10" t="s">
        <v>118</v>
      </c>
      <c r="C75" s="1" t="s">
        <v>119</v>
      </c>
      <c r="D75" s="15">
        <v>23</v>
      </c>
      <c r="E75" s="8">
        <f t="shared" si="2"/>
        <v>21.69811320754717</v>
      </c>
      <c r="F75" s="15">
        <v>8</v>
      </c>
      <c r="G75" s="8">
        <f t="shared" si="3"/>
        <v>3.6199095022624435</v>
      </c>
      <c r="H75" s="24">
        <v>5.1210648111477301E-7</v>
      </c>
      <c r="I75" s="24">
        <v>6.3824122484902096E-7</v>
      </c>
    </row>
    <row r="76" spans="1:9" x14ac:dyDescent="0.2">
      <c r="A76" t="s">
        <v>116</v>
      </c>
      <c r="B76" s="10"/>
      <c r="C76" s="1" t="s">
        <v>22</v>
      </c>
      <c r="D76" s="15">
        <v>23</v>
      </c>
      <c r="E76" s="8">
        <f t="shared" si="2"/>
        <v>21.69811320754717</v>
      </c>
      <c r="F76" s="15">
        <v>15</v>
      </c>
      <c r="G76" s="8">
        <f t="shared" si="3"/>
        <v>6.7873303167420813</v>
      </c>
      <c r="H76" s="24">
        <v>1.74222071778151E-4</v>
      </c>
      <c r="I76" s="24">
        <v>1.67746761751374E-4</v>
      </c>
    </row>
    <row r="77" spans="1:9" x14ac:dyDescent="0.2">
      <c r="A77" t="s">
        <v>114</v>
      </c>
      <c r="B77" s="10"/>
      <c r="C77" s="1" t="s">
        <v>115</v>
      </c>
      <c r="D77" s="15">
        <v>23</v>
      </c>
      <c r="E77" s="8">
        <f t="shared" si="2"/>
        <v>21.69811320754717</v>
      </c>
      <c r="F77" s="15">
        <v>16</v>
      </c>
      <c r="G77" s="8">
        <f t="shared" si="3"/>
        <v>7.2398190045248869</v>
      </c>
      <c r="H77" s="24">
        <v>3.2620050801392901E-4</v>
      </c>
      <c r="I77" s="24">
        <v>3.85111795791935E-4</v>
      </c>
    </row>
    <row r="78" spans="1:9" x14ac:dyDescent="0.2">
      <c r="A78" t="s">
        <v>131</v>
      </c>
      <c r="B78" s="10"/>
      <c r="C78" s="1" t="s">
        <v>16</v>
      </c>
      <c r="D78" s="15">
        <v>22</v>
      </c>
      <c r="E78" s="8">
        <f t="shared" si="2"/>
        <v>20.754716981132077</v>
      </c>
      <c r="F78" s="15">
        <v>12</v>
      </c>
      <c r="G78" s="8">
        <f t="shared" si="3"/>
        <v>5.4298642533936654</v>
      </c>
      <c r="H78" s="24">
        <v>4.9911625682554802E-5</v>
      </c>
      <c r="I78" s="24">
        <v>5.8515743900799601E-5</v>
      </c>
    </row>
    <row r="79" spans="1:9" x14ac:dyDescent="0.2">
      <c r="A79" t="s">
        <v>132</v>
      </c>
      <c r="B79" s="10"/>
      <c r="C79" s="1" t="s">
        <v>16</v>
      </c>
      <c r="D79" s="15">
        <v>22</v>
      </c>
      <c r="E79" s="8">
        <f t="shared" si="2"/>
        <v>20.754716981132077</v>
      </c>
      <c r="F79" s="15">
        <v>12</v>
      </c>
      <c r="G79" s="8">
        <f t="shared" si="3"/>
        <v>5.4298642533936654</v>
      </c>
      <c r="H79" s="24">
        <v>4.9911625682554802E-5</v>
      </c>
      <c r="I79" s="24">
        <v>5.8515743900799601E-5</v>
      </c>
    </row>
    <row r="80" spans="1:9" x14ac:dyDescent="0.2">
      <c r="A80" t="s">
        <v>128</v>
      </c>
      <c r="B80" s="10"/>
      <c r="C80" s="1" t="s">
        <v>16</v>
      </c>
      <c r="D80" s="15">
        <v>22</v>
      </c>
      <c r="E80" s="8">
        <f t="shared" si="2"/>
        <v>20.754716981132077</v>
      </c>
      <c r="F80" s="15">
        <v>13</v>
      </c>
      <c r="G80" s="8">
        <f t="shared" si="3"/>
        <v>5.882352941176471</v>
      </c>
      <c r="H80" s="24">
        <v>1.0418391524934899E-4</v>
      </c>
      <c r="I80" s="24">
        <v>9.7358428193756099E-5</v>
      </c>
    </row>
    <row r="81" spans="1:9" x14ac:dyDescent="0.2">
      <c r="A81" t="s">
        <v>129</v>
      </c>
      <c r="B81" s="10"/>
      <c r="C81" s="1" t="s">
        <v>130</v>
      </c>
      <c r="D81" s="15">
        <v>22</v>
      </c>
      <c r="E81" s="8">
        <f t="shared" si="2"/>
        <v>20.754716981132077</v>
      </c>
      <c r="F81" s="15">
        <v>13</v>
      </c>
      <c r="G81" s="8">
        <f t="shared" si="3"/>
        <v>5.882352941176471</v>
      </c>
      <c r="H81" s="24">
        <v>1.0418391524934899E-4</v>
      </c>
      <c r="I81" s="24">
        <v>9.7358428193756099E-5</v>
      </c>
    </row>
    <row r="82" spans="1:9" x14ac:dyDescent="0.2">
      <c r="A82" t="s">
        <v>126</v>
      </c>
      <c r="B82" s="10"/>
      <c r="C82" s="1" t="s">
        <v>127</v>
      </c>
      <c r="D82" s="15">
        <v>22</v>
      </c>
      <c r="E82" s="8">
        <f t="shared" si="2"/>
        <v>20.754716981132077</v>
      </c>
      <c r="F82" s="15">
        <v>14</v>
      </c>
      <c r="G82" s="8">
        <f t="shared" si="3"/>
        <v>6.3348416289592757</v>
      </c>
      <c r="H82" s="24">
        <v>2.0679405961456399E-4</v>
      </c>
      <c r="I82" s="24">
        <v>2.2627769962057701E-4</v>
      </c>
    </row>
    <row r="83" spans="1:9" x14ac:dyDescent="0.2">
      <c r="A83" t="s">
        <v>120</v>
      </c>
      <c r="B83" s="10"/>
      <c r="C83" s="1" t="s">
        <v>121</v>
      </c>
      <c r="D83" s="15">
        <v>22</v>
      </c>
      <c r="E83" s="8">
        <f t="shared" si="2"/>
        <v>20.754716981132077</v>
      </c>
      <c r="F83" s="15">
        <v>15</v>
      </c>
      <c r="G83" s="8">
        <f t="shared" si="3"/>
        <v>6.7873303167420813</v>
      </c>
      <c r="H83" s="24">
        <v>3.9188928549700698E-4</v>
      </c>
      <c r="I83" s="24">
        <v>3.3876728682805698E-4</v>
      </c>
    </row>
    <row r="84" spans="1:9" x14ac:dyDescent="0.2">
      <c r="A84" t="s">
        <v>122</v>
      </c>
      <c r="B84" s="10" t="s">
        <v>123</v>
      </c>
      <c r="C84" s="1" t="s">
        <v>124</v>
      </c>
      <c r="D84" s="15">
        <v>22</v>
      </c>
      <c r="E84" s="8">
        <f t="shared" si="2"/>
        <v>20.754716981132077</v>
      </c>
      <c r="F84" s="15">
        <v>15</v>
      </c>
      <c r="G84" s="8">
        <f t="shared" si="3"/>
        <v>6.7873303167420813</v>
      </c>
      <c r="H84" s="24">
        <v>3.9188928549700698E-4</v>
      </c>
      <c r="I84" s="24">
        <v>3.3876728682805698E-4</v>
      </c>
    </row>
    <row r="85" spans="1:9" x14ac:dyDescent="0.2">
      <c r="A85" t="s">
        <v>125</v>
      </c>
      <c r="B85" s="10"/>
      <c r="C85" s="1" t="s">
        <v>16</v>
      </c>
      <c r="D85" s="15">
        <v>22</v>
      </c>
      <c r="E85" s="8">
        <f t="shared" si="2"/>
        <v>20.754716981132077</v>
      </c>
      <c r="F85" s="15">
        <v>15</v>
      </c>
      <c r="G85" s="8">
        <f t="shared" si="3"/>
        <v>6.7873303167420813</v>
      </c>
      <c r="H85" s="24">
        <v>3.9188928549700698E-4</v>
      </c>
      <c r="I85" s="24">
        <v>3.3876728682805698E-4</v>
      </c>
    </row>
    <row r="86" spans="1:9" x14ac:dyDescent="0.2">
      <c r="A86" t="s">
        <v>136</v>
      </c>
      <c r="B86" s="10"/>
      <c r="C86" s="1" t="s">
        <v>22</v>
      </c>
      <c r="D86" s="15">
        <v>21</v>
      </c>
      <c r="E86" s="8">
        <f t="shared" si="2"/>
        <v>19.811320754716981</v>
      </c>
      <c r="F86" s="15">
        <v>7</v>
      </c>
      <c r="G86" s="8">
        <f t="shared" si="3"/>
        <v>3.1674208144796379</v>
      </c>
      <c r="H86" s="24">
        <v>1.4108705668185401E-6</v>
      </c>
      <c r="I86" s="24">
        <v>1.6522491229313601E-6</v>
      </c>
    </row>
    <row r="87" spans="1:9" x14ac:dyDescent="0.2">
      <c r="A87" t="s">
        <v>135</v>
      </c>
      <c r="B87" s="10"/>
      <c r="C87" s="1" t="s">
        <v>22</v>
      </c>
      <c r="D87" s="15">
        <v>21</v>
      </c>
      <c r="E87" s="8">
        <f t="shared" si="2"/>
        <v>19.811320754716981</v>
      </c>
      <c r="F87" s="15">
        <v>9</v>
      </c>
      <c r="G87" s="8">
        <f t="shared" si="3"/>
        <v>4.0723981900452486</v>
      </c>
      <c r="H87" s="24">
        <v>1.0326576759453199E-5</v>
      </c>
      <c r="I87" s="24">
        <v>1.4590746544505199E-5</v>
      </c>
    </row>
    <row r="88" spans="1:9" x14ac:dyDescent="0.2">
      <c r="A88" t="s">
        <v>133</v>
      </c>
      <c r="B88" s="10"/>
      <c r="C88" s="1" t="s">
        <v>134</v>
      </c>
      <c r="D88" s="15">
        <v>21</v>
      </c>
      <c r="E88" s="8">
        <f t="shared" si="2"/>
        <v>19.811320754716981</v>
      </c>
      <c r="F88" s="15">
        <v>14</v>
      </c>
      <c r="G88" s="8">
        <f t="shared" si="3"/>
        <v>6.3348416289592757</v>
      </c>
      <c r="H88" s="24">
        <v>4.6792912312032498E-4</v>
      </c>
      <c r="I88" s="24">
        <v>4.4313096395252102E-4</v>
      </c>
    </row>
    <row r="89" spans="1:9" x14ac:dyDescent="0.2">
      <c r="A89" t="s">
        <v>154</v>
      </c>
      <c r="B89" s="10"/>
      <c r="C89" s="1" t="s">
        <v>16</v>
      </c>
      <c r="D89" s="15">
        <v>20</v>
      </c>
      <c r="E89" s="8">
        <f t="shared" si="2"/>
        <v>18.867924528301888</v>
      </c>
      <c r="F89" s="15">
        <v>4</v>
      </c>
      <c r="G89" s="8">
        <f t="shared" si="3"/>
        <v>1.8099547511312217</v>
      </c>
      <c r="H89" s="24">
        <v>1.09731817149209E-7</v>
      </c>
      <c r="I89" s="24">
        <v>1.3388235521128599E-7</v>
      </c>
    </row>
    <row r="90" spans="1:9" x14ac:dyDescent="0.2">
      <c r="A90" t="s">
        <v>153</v>
      </c>
      <c r="B90" s="10"/>
      <c r="C90" s="1" t="s">
        <v>49</v>
      </c>
      <c r="D90" s="15">
        <v>20</v>
      </c>
      <c r="E90" s="8">
        <f t="shared" si="2"/>
        <v>18.867924528301888</v>
      </c>
      <c r="F90" s="15">
        <v>5</v>
      </c>
      <c r="G90" s="8">
        <f t="shared" si="3"/>
        <v>2.2624434389140271</v>
      </c>
      <c r="H90" s="24">
        <v>4.0409584833977101E-7</v>
      </c>
      <c r="I90" s="24">
        <v>4.8924938873686098E-7</v>
      </c>
    </row>
    <row r="91" spans="1:9" x14ac:dyDescent="0.2">
      <c r="A91" t="s">
        <v>151</v>
      </c>
      <c r="B91" s="10"/>
      <c r="C91" s="1" t="s">
        <v>152</v>
      </c>
      <c r="D91" s="15">
        <v>20</v>
      </c>
      <c r="E91" s="8">
        <f t="shared" si="2"/>
        <v>18.867924528301888</v>
      </c>
      <c r="F91" s="15">
        <v>6</v>
      </c>
      <c r="G91" s="8">
        <f t="shared" si="3"/>
        <v>2.7149321266968327</v>
      </c>
      <c r="H91" s="24">
        <v>1.32944889640571E-6</v>
      </c>
      <c r="I91" s="24">
        <v>1.54829021712434E-6</v>
      </c>
    </row>
    <row r="92" spans="1:9" x14ac:dyDescent="0.2">
      <c r="A92" t="s">
        <v>140</v>
      </c>
      <c r="B92" s="10"/>
      <c r="C92" s="1" t="s">
        <v>141</v>
      </c>
      <c r="D92" s="15">
        <v>20</v>
      </c>
      <c r="E92" s="8">
        <f t="shared" si="2"/>
        <v>18.867924528301888</v>
      </c>
      <c r="F92" s="15">
        <v>7</v>
      </c>
      <c r="G92" s="8">
        <f t="shared" si="3"/>
        <v>3.1674208144796379</v>
      </c>
      <c r="H92" s="24">
        <v>3.9563420192789396E-6</v>
      </c>
      <c r="I92" s="24">
        <v>4.3579903740706998E-6</v>
      </c>
    </row>
    <row r="93" spans="1:9" x14ac:dyDescent="0.2">
      <c r="A93" t="s">
        <v>142</v>
      </c>
      <c r="B93" s="10"/>
      <c r="C93" s="1" t="s">
        <v>16</v>
      </c>
      <c r="D93" s="15">
        <v>20</v>
      </c>
      <c r="E93" s="8">
        <f t="shared" si="2"/>
        <v>18.867924528301888</v>
      </c>
      <c r="F93" s="15">
        <v>7</v>
      </c>
      <c r="G93" s="8">
        <f t="shared" si="3"/>
        <v>3.1674208144796379</v>
      </c>
      <c r="H93" s="24">
        <v>3.9563420192789396E-6</v>
      </c>
      <c r="I93" s="24">
        <v>4.3579903740706998E-6</v>
      </c>
    </row>
    <row r="94" spans="1:9" x14ac:dyDescent="0.2">
      <c r="A94" t="s">
        <v>143</v>
      </c>
      <c r="B94" s="10"/>
      <c r="C94" s="1" t="s">
        <v>144</v>
      </c>
      <c r="D94" s="15">
        <v>20</v>
      </c>
      <c r="E94" s="8">
        <f t="shared" si="2"/>
        <v>18.867924528301888</v>
      </c>
      <c r="F94" s="15">
        <v>7</v>
      </c>
      <c r="G94" s="8">
        <f t="shared" si="3"/>
        <v>3.1674208144796379</v>
      </c>
      <c r="H94" s="24">
        <v>3.9563420192789396E-6</v>
      </c>
      <c r="I94" s="24">
        <v>4.3579903740706998E-6</v>
      </c>
    </row>
    <row r="95" spans="1:9" x14ac:dyDescent="0.2">
      <c r="A95" t="s">
        <v>145</v>
      </c>
      <c r="B95" s="10"/>
      <c r="C95" s="1" t="s">
        <v>146</v>
      </c>
      <c r="D95" s="15">
        <v>20</v>
      </c>
      <c r="E95" s="8">
        <f t="shared" si="2"/>
        <v>18.867924528301888</v>
      </c>
      <c r="F95" s="15">
        <v>7</v>
      </c>
      <c r="G95" s="8">
        <f t="shared" si="3"/>
        <v>3.1674208144796379</v>
      </c>
      <c r="H95" s="24">
        <v>3.9563420192789396E-6</v>
      </c>
      <c r="I95" s="24">
        <v>4.3579903740706998E-6</v>
      </c>
    </row>
    <row r="96" spans="1:9" x14ac:dyDescent="0.2">
      <c r="A96" t="s">
        <v>147</v>
      </c>
      <c r="B96" s="10"/>
      <c r="C96" s="1" t="s">
        <v>148</v>
      </c>
      <c r="D96" s="15">
        <v>20</v>
      </c>
      <c r="E96" s="8">
        <f t="shared" si="2"/>
        <v>18.867924528301888</v>
      </c>
      <c r="F96" s="15">
        <v>7</v>
      </c>
      <c r="G96" s="8">
        <f t="shared" si="3"/>
        <v>3.1674208144796379</v>
      </c>
      <c r="H96" s="24">
        <v>3.9563420192789396E-6</v>
      </c>
      <c r="I96" s="24">
        <v>4.3579903740706998E-6</v>
      </c>
    </row>
    <row r="97" spans="1:9" x14ac:dyDescent="0.2">
      <c r="A97" t="s">
        <v>149</v>
      </c>
      <c r="B97" s="10"/>
      <c r="C97" s="1" t="s">
        <v>150</v>
      </c>
      <c r="D97" s="15">
        <v>20</v>
      </c>
      <c r="E97" s="8">
        <f t="shared" si="2"/>
        <v>18.867924528301888</v>
      </c>
      <c r="F97" s="15">
        <v>7</v>
      </c>
      <c r="G97" s="8">
        <f t="shared" si="3"/>
        <v>3.1674208144796379</v>
      </c>
      <c r="H97" s="24">
        <v>3.9563420192789396E-6</v>
      </c>
      <c r="I97" s="24">
        <v>4.3579903740706998E-6</v>
      </c>
    </row>
    <row r="98" spans="1:9" x14ac:dyDescent="0.2">
      <c r="A98" t="s">
        <v>139</v>
      </c>
      <c r="B98" s="10"/>
      <c r="C98" s="1" t="s">
        <v>22</v>
      </c>
      <c r="D98" s="15">
        <v>20</v>
      </c>
      <c r="E98" s="8">
        <f t="shared" si="2"/>
        <v>18.867924528301888</v>
      </c>
      <c r="F98" s="15">
        <v>13</v>
      </c>
      <c r="G98" s="8">
        <f t="shared" si="3"/>
        <v>5.882352941176471</v>
      </c>
      <c r="H98" s="24">
        <v>5.54980347463244E-4</v>
      </c>
      <c r="I98" s="24">
        <v>6.0925882170161203E-4</v>
      </c>
    </row>
    <row r="99" spans="1:9" x14ac:dyDescent="0.2">
      <c r="A99" t="s">
        <v>951</v>
      </c>
      <c r="B99" s="10"/>
      <c r="C99" s="1" t="s">
        <v>16</v>
      </c>
      <c r="D99" s="15">
        <v>20</v>
      </c>
      <c r="E99" s="8">
        <f t="shared" si="2"/>
        <v>18.867924528301888</v>
      </c>
      <c r="F99" s="15">
        <v>14</v>
      </c>
      <c r="G99" s="8">
        <f t="shared" si="3"/>
        <v>6.3348416289592757</v>
      </c>
      <c r="H99" s="16">
        <v>1.0311638494289301E-3</v>
      </c>
      <c r="I99" s="24">
        <v>8.6833798354721704E-4</v>
      </c>
    </row>
    <row r="100" spans="1:9" x14ac:dyDescent="0.2">
      <c r="A100" t="s">
        <v>952</v>
      </c>
      <c r="B100" s="10"/>
      <c r="C100" s="1" t="s">
        <v>962</v>
      </c>
      <c r="D100" s="15">
        <v>20</v>
      </c>
      <c r="E100" s="8">
        <f t="shared" si="2"/>
        <v>18.867924528301888</v>
      </c>
      <c r="F100" s="15">
        <v>14</v>
      </c>
      <c r="G100" s="8">
        <f t="shared" si="3"/>
        <v>6.3348416289592757</v>
      </c>
      <c r="H100" s="16">
        <v>1.0311638494289301E-3</v>
      </c>
      <c r="I100" s="24">
        <v>8.6833798354721704E-4</v>
      </c>
    </row>
    <row r="101" spans="1:9" x14ac:dyDescent="0.2">
      <c r="A101" t="s">
        <v>953</v>
      </c>
      <c r="B101" s="10"/>
      <c r="C101" s="1" t="s">
        <v>137</v>
      </c>
      <c r="D101" s="15">
        <v>20</v>
      </c>
      <c r="E101" s="8">
        <f t="shared" si="2"/>
        <v>18.867924528301888</v>
      </c>
      <c r="F101" s="15">
        <v>14</v>
      </c>
      <c r="G101" s="8">
        <f t="shared" si="3"/>
        <v>6.3348416289592757</v>
      </c>
      <c r="H101" s="16">
        <v>1.0311638494289301E-3</v>
      </c>
      <c r="I101" s="24">
        <v>8.6833798354721704E-4</v>
      </c>
    </row>
    <row r="102" spans="1:9" x14ac:dyDescent="0.2">
      <c r="A102" t="s">
        <v>954</v>
      </c>
      <c r="B102" s="10"/>
      <c r="C102" s="1" t="s">
        <v>138</v>
      </c>
      <c r="D102" s="15">
        <v>20</v>
      </c>
      <c r="E102" s="8">
        <f t="shared" si="2"/>
        <v>18.867924528301888</v>
      </c>
      <c r="F102" s="15">
        <v>14</v>
      </c>
      <c r="G102" s="8">
        <f t="shared" si="3"/>
        <v>6.3348416289592757</v>
      </c>
      <c r="H102" s="16">
        <v>1.0311638494289301E-3</v>
      </c>
      <c r="I102" s="24">
        <v>8.6833798354721704E-4</v>
      </c>
    </row>
    <row r="103" spans="1:9" x14ac:dyDescent="0.2">
      <c r="A103" t="s">
        <v>156</v>
      </c>
      <c r="B103" s="10" t="s">
        <v>118</v>
      </c>
      <c r="C103" s="1" t="s">
        <v>119</v>
      </c>
      <c r="D103" s="15">
        <v>19</v>
      </c>
      <c r="E103" s="8">
        <f t="shared" si="2"/>
        <v>17.924528301886792</v>
      </c>
      <c r="F103" s="15">
        <v>7</v>
      </c>
      <c r="G103" s="8">
        <f t="shared" si="3"/>
        <v>3.1674208144796379</v>
      </c>
      <c r="H103" s="24">
        <v>1.0896116850850001E-5</v>
      </c>
      <c r="I103" s="24">
        <v>1.12692068520768E-5</v>
      </c>
    </row>
    <row r="104" spans="1:9" x14ac:dyDescent="0.2">
      <c r="A104" t="s">
        <v>155</v>
      </c>
      <c r="B104" s="10"/>
      <c r="C104" s="1" t="s">
        <v>54</v>
      </c>
      <c r="D104" s="15">
        <v>19</v>
      </c>
      <c r="E104" s="8">
        <f t="shared" si="2"/>
        <v>17.924528301886792</v>
      </c>
      <c r="F104" s="15">
        <v>10</v>
      </c>
      <c r="G104" s="8">
        <f t="shared" si="3"/>
        <v>4.5248868778280542</v>
      </c>
      <c r="H104" s="24">
        <v>1.55812475691137E-4</v>
      </c>
      <c r="I104" s="24">
        <v>2.35604173404563E-4</v>
      </c>
    </row>
    <row r="105" spans="1:9" x14ac:dyDescent="0.2">
      <c r="A105" t="s">
        <v>161</v>
      </c>
      <c r="B105" s="11"/>
      <c r="C105" s="9" t="s">
        <v>22</v>
      </c>
      <c r="D105" s="15">
        <v>18</v>
      </c>
      <c r="E105" s="8">
        <f t="shared" si="2"/>
        <v>16.981132075471699</v>
      </c>
      <c r="F105" s="15">
        <v>1</v>
      </c>
      <c r="G105" s="8">
        <f t="shared" si="3"/>
        <v>0.45248868778280543</v>
      </c>
      <c r="H105" s="24">
        <v>1.0187524087562099E-8</v>
      </c>
      <c r="I105" s="24">
        <v>7.5552730747936096E-9</v>
      </c>
    </row>
    <row r="106" spans="1:9" x14ac:dyDescent="0.2">
      <c r="A106" t="s">
        <v>159</v>
      </c>
      <c r="B106" s="10"/>
      <c r="C106" s="1" t="s">
        <v>22</v>
      </c>
      <c r="D106" s="15">
        <v>18</v>
      </c>
      <c r="E106" s="8">
        <f t="shared" si="2"/>
        <v>16.981132075471699</v>
      </c>
      <c r="F106" s="15">
        <v>8</v>
      </c>
      <c r="G106" s="8">
        <f t="shared" si="3"/>
        <v>3.6199095022624435</v>
      </c>
      <c r="H106" s="24">
        <v>7.4367824073247698E-5</v>
      </c>
      <c r="I106" s="24">
        <v>9.0034411756173197E-5</v>
      </c>
    </row>
    <row r="107" spans="1:9" x14ac:dyDescent="0.2">
      <c r="A107" t="s">
        <v>160</v>
      </c>
      <c r="B107" s="10"/>
      <c r="C107" s="1" t="s">
        <v>22</v>
      </c>
      <c r="D107" s="15">
        <v>18</v>
      </c>
      <c r="E107" s="8">
        <f t="shared" si="2"/>
        <v>16.981132075471699</v>
      </c>
      <c r="F107" s="15">
        <v>8</v>
      </c>
      <c r="G107" s="8">
        <f t="shared" si="3"/>
        <v>3.6199095022624435</v>
      </c>
      <c r="H107" s="24">
        <v>7.4367824073247698E-5</v>
      </c>
      <c r="I107" s="24">
        <v>9.0034411756173197E-5</v>
      </c>
    </row>
    <row r="108" spans="1:9" x14ac:dyDescent="0.2">
      <c r="A108" t="s">
        <v>157</v>
      </c>
      <c r="B108" s="10"/>
      <c r="C108" s="1" t="s">
        <v>22</v>
      </c>
      <c r="D108" s="15">
        <v>18</v>
      </c>
      <c r="E108" s="8">
        <f t="shared" si="2"/>
        <v>16.981132075471699</v>
      </c>
      <c r="F108" s="15">
        <v>11</v>
      </c>
      <c r="G108" s="8">
        <f t="shared" si="3"/>
        <v>4.9773755656108598</v>
      </c>
      <c r="H108" s="24">
        <v>7.6259119624802105E-4</v>
      </c>
      <c r="I108" s="24">
        <v>6.7436264372299902E-4</v>
      </c>
    </row>
    <row r="109" spans="1:9" x14ac:dyDescent="0.2">
      <c r="A109" t="s">
        <v>158</v>
      </c>
      <c r="B109" s="10"/>
      <c r="C109" s="1" t="s">
        <v>138</v>
      </c>
      <c r="D109" s="15">
        <v>18</v>
      </c>
      <c r="E109" s="8">
        <f t="shared" si="2"/>
        <v>16.981132075471699</v>
      </c>
      <c r="F109" s="15">
        <v>11</v>
      </c>
      <c r="G109" s="8">
        <f t="shared" si="3"/>
        <v>4.9773755656108598</v>
      </c>
      <c r="H109" s="24">
        <v>7.6259119624802105E-4</v>
      </c>
      <c r="I109" s="24">
        <v>6.7436264372299902E-4</v>
      </c>
    </row>
    <row r="110" spans="1:9" x14ac:dyDescent="0.2">
      <c r="A110" t="s">
        <v>167</v>
      </c>
      <c r="B110" s="10"/>
      <c r="C110" s="1" t="s">
        <v>168</v>
      </c>
      <c r="D110" s="15">
        <v>17</v>
      </c>
      <c r="E110" s="8">
        <f t="shared" si="2"/>
        <v>16.037735849056602</v>
      </c>
      <c r="F110" s="15">
        <v>0</v>
      </c>
      <c r="G110" s="8">
        <f t="shared" si="3"/>
        <v>0</v>
      </c>
      <c r="H110" s="24">
        <v>4.9632066120387097E-9</v>
      </c>
      <c r="I110" s="24">
        <v>1.8968231833226598E-9</v>
      </c>
    </row>
    <row r="111" spans="1:9" x14ac:dyDescent="0.2">
      <c r="A111" t="s">
        <v>169</v>
      </c>
      <c r="B111" s="10"/>
      <c r="C111" s="1" t="s">
        <v>51</v>
      </c>
      <c r="D111" s="15">
        <v>17</v>
      </c>
      <c r="E111" s="8">
        <f t="shared" si="2"/>
        <v>16.037735849056602</v>
      </c>
      <c r="F111" s="15">
        <v>0</v>
      </c>
      <c r="G111" s="8">
        <f t="shared" si="3"/>
        <v>0</v>
      </c>
      <c r="H111" s="24">
        <v>4.9632066120387097E-9</v>
      </c>
      <c r="I111" s="24">
        <v>1.8968231833226598E-9</v>
      </c>
    </row>
    <row r="112" spans="1:9" x14ac:dyDescent="0.2">
      <c r="A112" t="s">
        <v>170</v>
      </c>
      <c r="B112" s="10"/>
      <c r="C112" s="1" t="s">
        <v>16</v>
      </c>
      <c r="D112" s="15">
        <v>17</v>
      </c>
      <c r="E112" s="8">
        <f t="shared" si="2"/>
        <v>16.037735849056602</v>
      </c>
      <c r="F112" s="15">
        <v>0</v>
      </c>
      <c r="G112" s="8">
        <f t="shared" si="3"/>
        <v>0</v>
      </c>
      <c r="H112" s="24">
        <v>4.9632066120387097E-9</v>
      </c>
      <c r="I112" s="24">
        <v>1.8968231833226598E-9</v>
      </c>
    </row>
    <row r="113" spans="1:9" x14ac:dyDescent="0.2">
      <c r="A113" t="s">
        <v>171</v>
      </c>
      <c r="B113" s="10"/>
      <c r="C113" s="1" t="s">
        <v>22</v>
      </c>
      <c r="D113" s="15">
        <v>17</v>
      </c>
      <c r="E113" s="8">
        <f t="shared" si="2"/>
        <v>16.037735849056602</v>
      </c>
      <c r="F113" s="15">
        <v>0</v>
      </c>
      <c r="G113" s="8">
        <f t="shared" si="3"/>
        <v>0</v>
      </c>
      <c r="H113" s="24">
        <v>4.9632066120387097E-9</v>
      </c>
      <c r="I113" s="24">
        <v>1.8968231833226598E-9</v>
      </c>
    </row>
    <row r="114" spans="1:9" x14ac:dyDescent="0.2">
      <c r="A114" t="s">
        <v>163</v>
      </c>
      <c r="B114" s="11"/>
      <c r="C114" s="9" t="s">
        <v>164</v>
      </c>
      <c r="D114" s="15">
        <v>17</v>
      </c>
      <c r="E114" s="8">
        <f t="shared" si="2"/>
        <v>16.037735849056602</v>
      </c>
      <c r="F114" s="15">
        <v>8</v>
      </c>
      <c r="G114" s="8">
        <f t="shared" si="3"/>
        <v>3.6199095022624435</v>
      </c>
      <c r="H114" s="24">
        <v>1.8911708399054901E-4</v>
      </c>
      <c r="I114" s="24">
        <v>1.95291501950468E-4</v>
      </c>
    </row>
    <row r="115" spans="1:9" x14ac:dyDescent="0.2">
      <c r="A115" t="s">
        <v>165</v>
      </c>
      <c r="B115" s="10"/>
      <c r="C115" s="1" t="s">
        <v>54</v>
      </c>
      <c r="D115" s="15">
        <v>17</v>
      </c>
      <c r="E115" s="8">
        <f t="shared" si="2"/>
        <v>16.037735849056602</v>
      </c>
      <c r="F115" s="15">
        <v>8</v>
      </c>
      <c r="G115" s="8">
        <f t="shared" si="3"/>
        <v>3.6199095022624435</v>
      </c>
      <c r="H115" s="24">
        <v>1.8911708399054901E-4</v>
      </c>
      <c r="I115" s="24">
        <v>1.95291501950468E-4</v>
      </c>
    </row>
    <row r="116" spans="1:9" x14ac:dyDescent="0.2">
      <c r="A116" t="s">
        <v>166</v>
      </c>
      <c r="B116" s="10"/>
      <c r="C116" s="1" t="s">
        <v>16</v>
      </c>
      <c r="D116" s="15">
        <v>17</v>
      </c>
      <c r="E116" s="8">
        <f t="shared" si="2"/>
        <v>16.037735849056602</v>
      </c>
      <c r="F116" s="15">
        <v>8</v>
      </c>
      <c r="G116" s="8">
        <f t="shared" si="3"/>
        <v>3.6199095022624435</v>
      </c>
      <c r="H116" s="24">
        <v>1.8911708399054901E-4</v>
      </c>
      <c r="I116" s="24">
        <v>1.95291501950468E-4</v>
      </c>
    </row>
    <row r="117" spans="1:9" x14ac:dyDescent="0.2">
      <c r="A117" t="s">
        <v>162</v>
      </c>
      <c r="B117" s="10"/>
      <c r="C117" s="1" t="s">
        <v>16</v>
      </c>
      <c r="D117" s="15">
        <v>17</v>
      </c>
      <c r="E117" s="8">
        <f t="shared" si="2"/>
        <v>16.037735849056602</v>
      </c>
      <c r="F117" s="15">
        <v>9</v>
      </c>
      <c r="G117" s="8">
        <f t="shared" si="3"/>
        <v>4.0723981900452486</v>
      </c>
      <c r="H117" s="24">
        <v>4.2325667895671702E-4</v>
      </c>
      <c r="I117" s="24">
        <v>3.5876773718497698E-4</v>
      </c>
    </row>
    <row r="118" spans="1:9" x14ac:dyDescent="0.2">
      <c r="A118" t="s">
        <v>345</v>
      </c>
      <c r="B118" s="10"/>
      <c r="C118" s="1" t="s">
        <v>341</v>
      </c>
      <c r="D118" s="15">
        <v>17</v>
      </c>
      <c r="E118" s="8">
        <f t="shared" si="2"/>
        <v>16.037735849056602</v>
      </c>
      <c r="F118" s="15">
        <v>10</v>
      </c>
      <c r="G118" s="8">
        <f t="shared" si="3"/>
        <v>4.5248868778280542</v>
      </c>
      <c r="H118" s="24">
        <v>8.8148025501621195E-4</v>
      </c>
      <c r="I118" s="24">
        <v>8.8765822242836895E-4</v>
      </c>
    </row>
    <row r="119" spans="1:9" x14ac:dyDescent="0.2">
      <c r="A119" t="s">
        <v>346</v>
      </c>
      <c r="B119" s="10"/>
      <c r="C119" s="1" t="s">
        <v>22</v>
      </c>
      <c r="D119" s="15">
        <v>17</v>
      </c>
      <c r="E119" s="8">
        <f t="shared" si="2"/>
        <v>16.037735849056602</v>
      </c>
      <c r="F119" s="15">
        <v>10</v>
      </c>
      <c r="G119" s="8">
        <f t="shared" si="3"/>
        <v>4.5248868778280542</v>
      </c>
      <c r="H119" s="24">
        <v>8.8148025501621195E-4</v>
      </c>
      <c r="I119" s="24">
        <v>8.8765822242836895E-4</v>
      </c>
    </row>
    <row r="120" spans="1:9" x14ac:dyDescent="0.2">
      <c r="A120" t="s">
        <v>174</v>
      </c>
      <c r="B120" s="10"/>
      <c r="C120" s="1" t="s">
        <v>175</v>
      </c>
      <c r="D120" s="15">
        <v>16</v>
      </c>
      <c r="E120" s="8">
        <f t="shared" si="2"/>
        <v>15.09433962264151</v>
      </c>
      <c r="F120" s="15">
        <v>5</v>
      </c>
      <c r="G120" s="8">
        <f t="shared" si="3"/>
        <v>2.2624434389140271</v>
      </c>
      <c r="H120" s="24">
        <v>2.7965625324798399E-5</v>
      </c>
      <c r="I120" s="24">
        <v>2.7041005762885799E-5</v>
      </c>
    </row>
    <row r="121" spans="1:9" x14ac:dyDescent="0.2">
      <c r="A121" t="s">
        <v>176</v>
      </c>
      <c r="B121" s="10"/>
      <c r="C121" s="1" t="s">
        <v>177</v>
      </c>
      <c r="D121" s="15">
        <v>16</v>
      </c>
      <c r="E121" s="8">
        <f t="shared" si="2"/>
        <v>15.09433962264151</v>
      </c>
      <c r="F121" s="15">
        <v>5</v>
      </c>
      <c r="G121" s="8">
        <f t="shared" si="3"/>
        <v>2.2624434389140271</v>
      </c>
      <c r="H121" s="24">
        <v>2.7965625324798399E-5</v>
      </c>
      <c r="I121" s="24">
        <v>2.7041005762885799E-5</v>
      </c>
    </row>
    <row r="122" spans="1:9" x14ac:dyDescent="0.2">
      <c r="A122" t="s">
        <v>172</v>
      </c>
      <c r="B122" s="10"/>
      <c r="C122" s="1" t="s">
        <v>22</v>
      </c>
      <c r="D122" s="15">
        <v>16</v>
      </c>
      <c r="E122" s="8">
        <f t="shared" si="2"/>
        <v>15.09433962264151</v>
      </c>
      <c r="F122" s="15">
        <v>6</v>
      </c>
      <c r="G122" s="8">
        <f t="shared" si="3"/>
        <v>2.7149321266968327</v>
      </c>
      <c r="H122" s="24">
        <v>7.9160964508691496E-5</v>
      </c>
      <c r="I122" s="24">
        <v>7.1935646432784493E-5</v>
      </c>
    </row>
    <row r="123" spans="1:9" x14ac:dyDescent="0.2">
      <c r="A123" t="s">
        <v>173</v>
      </c>
      <c r="B123" s="10"/>
      <c r="C123" s="1" t="s">
        <v>56</v>
      </c>
      <c r="D123" s="15">
        <v>16</v>
      </c>
      <c r="E123" s="8">
        <f t="shared" si="2"/>
        <v>15.09433962264151</v>
      </c>
      <c r="F123" s="15">
        <v>6</v>
      </c>
      <c r="G123" s="8">
        <f t="shared" si="3"/>
        <v>2.7149321266968327</v>
      </c>
      <c r="H123" s="24">
        <v>7.9160964508691496E-5</v>
      </c>
      <c r="I123" s="24">
        <v>7.1935646432784493E-5</v>
      </c>
    </row>
    <row r="124" spans="1:9" x14ac:dyDescent="0.2">
      <c r="A124" t="s">
        <v>179</v>
      </c>
      <c r="B124" s="10"/>
      <c r="C124" s="1" t="s">
        <v>180</v>
      </c>
      <c r="D124" s="15">
        <v>15</v>
      </c>
      <c r="E124" s="8">
        <f t="shared" si="2"/>
        <v>14.150943396226415</v>
      </c>
      <c r="F124" s="15">
        <v>5</v>
      </c>
      <c r="G124" s="8">
        <f t="shared" si="3"/>
        <v>2.2624434389140271</v>
      </c>
      <c r="H124" s="24">
        <v>7.7284204233442103E-5</v>
      </c>
      <c r="I124" s="24">
        <v>7.0173690362537204E-5</v>
      </c>
    </row>
    <row r="125" spans="1:9" x14ac:dyDescent="0.2">
      <c r="A125" t="s">
        <v>178</v>
      </c>
      <c r="B125" s="10"/>
      <c r="C125" s="1" t="s">
        <v>22</v>
      </c>
      <c r="D125" s="15">
        <v>15</v>
      </c>
      <c r="E125" s="8">
        <f t="shared" si="2"/>
        <v>14.150943396226415</v>
      </c>
      <c r="F125" s="15">
        <v>7</v>
      </c>
      <c r="G125" s="8">
        <f t="shared" si="3"/>
        <v>3.1674208144796379</v>
      </c>
      <c r="H125" s="24">
        <v>5.1031008945534204E-4</v>
      </c>
      <c r="I125" s="24">
        <v>5.3145192529207804E-4</v>
      </c>
    </row>
    <row r="126" spans="1:9" x14ac:dyDescent="0.2">
      <c r="A126" t="s">
        <v>955</v>
      </c>
      <c r="B126" s="10"/>
      <c r="C126" s="1" t="s">
        <v>16</v>
      </c>
      <c r="D126" s="15">
        <v>15</v>
      </c>
      <c r="E126" s="8">
        <f t="shared" si="2"/>
        <v>14.150943396226415</v>
      </c>
      <c r="F126" s="15">
        <v>8</v>
      </c>
      <c r="G126" s="8">
        <f t="shared" si="3"/>
        <v>3.6199095022624435</v>
      </c>
      <c r="H126" s="16">
        <v>1.1350816094739299E-3</v>
      </c>
      <c r="I126" s="24">
        <v>9.2617059358013397E-4</v>
      </c>
    </row>
    <row r="127" spans="1:9" x14ac:dyDescent="0.2">
      <c r="A127" t="s">
        <v>956</v>
      </c>
      <c r="B127" s="10"/>
      <c r="C127" s="1" t="s">
        <v>22</v>
      </c>
      <c r="D127" s="15">
        <v>15</v>
      </c>
      <c r="E127" s="8">
        <f t="shared" si="2"/>
        <v>14.150943396226415</v>
      </c>
      <c r="F127" s="15">
        <v>8</v>
      </c>
      <c r="G127" s="8">
        <f t="shared" si="3"/>
        <v>3.6199095022624435</v>
      </c>
      <c r="H127" s="16">
        <v>1.1350816094739299E-3</v>
      </c>
      <c r="I127" s="24">
        <v>9.2617059358013397E-4</v>
      </c>
    </row>
    <row r="128" spans="1:9" x14ac:dyDescent="0.2">
      <c r="A128" t="s">
        <v>200</v>
      </c>
      <c r="B128" s="10"/>
      <c r="C128" s="1" t="s">
        <v>201</v>
      </c>
      <c r="D128" s="15">
        <v>14</v>
      </c>
      <c r="E128" s="8">
        <f t="shared" si="2"/>
        <v>13.20754716981132</v>
      </c>
      <c r="F128" s="15">
        <v>0</v>
      </c>
      <c r="G128" s="8">
        <f t="shared" si="3"/>
        <v>0</v>
      </c>
      <c r="H128" s="24">
        <v>1.6919388093353001E-7</v>
      </c>
      <c r="I128" s="24">
        <v>7.6456504817464901E-8</v>
      </c>
    </row>
    <row r="129" spans="1:9" x14ac:dyDescent="0.2">
      <c r="A129" t="s">
        <v>199</v>
      </c>
      <c r="B129" s="10"/>
      <c r="C129" s="1" t="s">
        <v>22</v>
      </c>
      <c r="D129" s="15">
        <v>14</v>
      </c>
      <c r="E129" s="8">
        <f t="shared" si="2"/>
        <v>13.20754716981132</v>
      </c>
      <c r="F129" s="15">
        <v>2</v>
      </c>
      <c r="G129" s="8">
        <f t="shared" si="3"/>
        <v>0.90497737556561086</v>
      </c>
      <c r="H129" s="24">
        <v>5.2843292440578796E-6</v>
      </c>
      <c r="I129" s="24">
        <v>4.8290954376641301E-6</v>
      </c>
    </row>
    <row r="130" spans="1:9" x14ac:dyDescent="0.2">
      <c r="A130" t="s">
        <v>197</v>
      </c>
      <c r="B130" s="10"/>
      <c r="C130" s="1" t="s">
        <v>198</v>
      </c>
      <c r="D130" s="15">
        <v>14</v>
      </c>
      <c r="E130" s="8">
        <f t="shared" si="2"/>
        <v>13.20754716981132</v>
      </c>
      <c r="F130" s="15">
        <v>4</v>
      </c>
      <c r="G130" s="8">
        <f t="shared" si="3"/>
        <v>1.8099547511312217</v>
      </c>
      <c r="H130" s="24">
        <v>7.16344151227321E-5</v>
      </c>
      <c r="I130" s="24">
        <v>6.4702595007934895E-5</v>
      </c>
    </row>
    <row r="131" spans="1:9" x14ac:dyDescent="0.2">
      <c r="A131" t="s">
        <v>184</v>
      </c>
      <c r="B131" s="10"/>
      <c r="C131" s="1" t="s">
        <v>185</v>
      </c>
      <c r="D131" s="15">
        <v>14</v>
      </c>
      <c r="E131" s="8">
        <f t="shared" si="2"/>
        <v>13.20754716981132</v>
      </c>
      <c r="F131" s="15">
        <v>5</v>
      </c>
      <c r="G131" s="8">
        <f t="shared" si="3"/>
        <v>2.2624434389140271</v>
      </c>
      <c r="H131" s="24">
        <v>2.0936339669040099E-4</v>
      </c>
      <c r="I131" s="24">
        <v>1.7812261024373099E-4</v>
      </c>
    </row>
    <row r="132" spans="1:9" x14ac:dyDescent="0.2">
      <c r="A132" t="s">
        <v>186</v>
      </c>
      <c r="B132" s="10"/>
      <c r="C132" s="1" t="s">
        <v>187</v>
      </c>
      <c r="D132" s="15">
        <v>14</v>
      </c>
      <c r="E132" s="8">
        <f t="shared" si="2"/>
        <v>13.20754716981132</v>
      </c>
      <c r="F132" s="15">
        <v>5</v>
      </c>
      <c r="G132" s="8">
        <f t="shared" si="3"/>
        <v>2.2624434389140271</v>
      </c>
      <c r="H132" s="24">
        <v>2.0936339669040099E-4</v>
      </c>
      <c r="I132" s="24">
        <v>1.7812261024373099E-4</v>
      </c>
    </row>
    <row r="133" spans="1:9" x14ac:dyDescent="0.2">
      <c r="A133" t="s">
        <v>188</v>
      </c>
      <c r="B133" s="10"/>
      <c r="C133" s="1" t="s">
        <v>189</v>
      </c>
      <c r="D133" s="15">
        <v>14</v>
      </c>
      <c r="E133" s="8">
        <f t="shared" ref="E133:E196" si="4">(D133*100/106)</f>
        <v>13.20754716981132</v>
      </c>
      <c r="F133" s="15">
        <v>5</v>
      </c>
      <c r="G133" s="8">
        <f t="shared" ref="G133:G196" si="5">(F133*100/221)</f>
        <v>2.2624434389140271</v>
      </c>
      <c r="H133" s="24">
        <v>2.0936339669040099E-4</v>
      </c>
      <c r="I133" s="24">
        <v>1.7812261024373099E-4</v>
      </c>
    </row>
    <row r="134" spans="1:9" x14ac:dyDescent="0.2">
      <c r="A134" t="s">
        <v>190</v>
      </c>
      <c r="B134" s="10"/>
      <c r="C134" s="1" t="s">
        <v>138</v>
      </c>
      <c r="D134" s="15">
        <v>14</v>
      </c>
      <c r="E134" s="8">
        <f t="shared" si="4"/>
        <v>13.20754716981132</v>
      </c>
      <c r="F134" s="15">
        <v>5</v>
      </c>
      <c r="G134" s="8">
        <f t="shared" si="5"/>
        <v>2.2624434389140271</v>
      </c>
      <c r="H134" s="24">
        <v>2.0936339669040099E-4</v>
      </c>
      <c r="I134" s="24">
        <v>1.7812261024373099E-4</v>
      </c>
    </row>
    <row r="135" spans="1:9" x14ac:dyDescent="0.2">
      <c r="A135" t="s">
        <v>191</v>
      </c>
      <c r="B135" s="10"/>
      <c r="C135" s="1" t="s">
        <v>192</v>
      </c>
      <c r="D135" s="15">
        <v>14</v>
      </c>
      <c r="E135" s="8">
        <f t="shared" si="4"/>
        <v>13.20754716981132</v>
      </c>
      <c r="F135" s="15">
        <v>5</v>
      </c>
      <c r="G135" s="8">
        <f t="shared" si="5"/>
        <v>2.2624434389140271</v>
      </c>
      <c r="H135" s="24">
        <v>2.0936339669040099E-4</v>
      </c>
      <c r="I135" s="24">
        <v>1.7812261024373099E-4</v>
      </c>
    </row>
    <row r="136" spans="1:9" x14ac:dyDescent="0.2">
      <c r="A136" t="s">
        <v>193</v>
      </c>
      <c r="B136" s="10"/>
      <c r="C136" s="1" t="s">
        <v>138</v>
      </c>
      <c r="D136" s="15">
        <v>14</v>
      </c>
      <c r="E136" s="8">
        <f t="shared" si="4"/>
        <v>13.20754716981132</v>
      </c>
      <c r="F136" s="15">
        <v>5</v>
      </c>
      <c r="G136" s="8">
        <f t="shared" si="5"/>
        <v>2.2624434389140271</v>
      </c>
      <c r="H136" s="24">
        <v>2.0936339669040099E-4</v>
      </c>
      <c r="I136" s="24">
        <v>1.7812261024373099E-4</v>
      </c>
    </row>
    <row r="137" spans="1:9" x14ac:dyDescent="0.2">
      <c r="A137" t="s">
        <v>194</v>
      </c>
      <c r="B137" s="10"/>
      <c r="C137" s="1" t="s">
        <v>62</v>
      </c>
      <c r="D137" s="15">
        <v>14</v>
      </c>
      <c r="E137" s="8">
        <f t="shared" si="4"/>
        <v>13.20754716981132</v>
      </c>
      <c r="F137" s="15">
        <v>5</v>
      </c>
      <c r="G137" s="8">
        <f t="shared" si="5"/>
        <v>2.2624434389140271</v>
      </c>
      <c r="H137" s="24">
        <v>2.0936339669040099E-4</v>
      </c>
      <c r="I137" s="24">
        <v>1.7812261024373099E-4</v>
      </c>
    </row>
    <row r="138" spans="1:9" x14ac:dyDescent="0.2">
      <c r="A138" t="s">
        <v>195</v>
      </c>
      <c r="B138" s="10"/>
      <c r="C138" s="1" t="s">
        <v>138</v>
      </c>
      <c r="D138" s="15">
        <v>14</v>
      </c>
      <c r="E138" s="8">
        <f t="shared" si="4"/>
        <v>13.20754716981132</v>
      </c>
      <c r="F138" s="15">
        <v>5</v>
      </c>
      <c r="G138" s="8">
        <f t="shared" si="5"/>
        <v>2.2624434389140271</v>
      </c>
      <c r="H138" s="24">
        <v>2.0936339669040099E-4</v>
      </c>
      <c r="I138" s="24">
        <v>1.7812261024373099E-4</v>
      </c>
    </row>
    <row r="139" spans="1:9" x14ac:dyDescent="0.2">
      <c r="A139" t="s">
        <v>347</v>
      </c>
      <c r="B139" s="10"/>
      <c r="C139" s="1" t="s">
        <v>196</v>
      </c>
      <c r="D139" s="15">
        <v>14</v>
      </c>
      <c r="E139" s="8">
        <f t="shared" si="4"/>
        <v>13.20754716981132</v>
      </c>
      <c r="F139" s="15">
        <v>5</v>
      </c>
      <c r="G139" s="8">
        <f t="shared" si="5"/>
        <v>2.2624434389140271</v>
      </c>
      <c r="H139" s="24">
        <v>2.0936339669040099E-4</v>
      </c>
      <c r="I139" s="24">
        <v>1.7812261024373099E-4</v>
      </c>
    </row>
    <row r="140" spans="1:9" x14ac:dyDescent="0.2">
      <c r="A140" t="s">
        <v>181</v>
      </c>
      <c r="B140" s="10"/>
      <c r="C140" s="1" t="s">
        <v>16</v>
      </c>
      <c r="D140" s="15">
        <v>14</v>
      </c>
      <c r="E140" s="8">
        <f t="shared" si="4"/>
        <v>13.20754716981132</v>
      </c>
      <c r="F140" s="15">
        <v>6</v>
      </c>
      <c r="G140" s="8">
        <f t="shared" si="5"/>
        <v>2.7149321266968327</v>
      </c>
      <c r="H140" s="24">
        <v>5.4093363751781095E-4</v>
      </c>
      <c r="I140" s="24">
        <v>7.2480882010581102E-4</v>
      </c>
    </row>
    <row r="141" spans="1:9" x14ac:dyDescent="0.2">
      <c r="A141" t="s">
        <v>182</v>
      </c>
      <c r="B141" s="10"/>
      <c r="C141" s="1" t="s">
        <v>16</v>
      </c>
      <c r="D141" s="15">
        <v>14</v>
      </c>
      <c r="E141" s="8">
        <f t="shared" si="4"/>
        <v>13.20754716981132</v>
      </c>
      <c r="F141" s="15">
        <v>6</v>
      </c>
      <c r="G141" s="8">
        <f t="shared" si="5"/>
        <v>2.7149321266968327</v>
      </c>
      <c r="H141" s="24">
        <v>5.4093363751781095E-4</v>
      </c>
      <c r="I141" s="24">
        <v>7.2480882010581102E-4</v>
      </c>
    </row>
    <row r="142" spans="1:9" x14ac:dyDescent="0.2">
      <c r="A142" t="s">
        <v>183</v>
      </c>
      <c r="B142" s="10"/>
      <c r="C142" s="1" t="s">
        <v>22</v>
      </c>
      <c r="D142" s="15">
        <v>14</v>
      </c>
      <c r="E142" s="8">
        <f t="shared" si="4"/>
        <v>13.20754716981132</v>
      </c>
      <c r="F142" s="15">
        <v>6</v>
      </c>
      <c r="G142" s="8">
        <f t="shared" si="5"/>
        <v>2.7149321266968327</v>
      </c>
      <c r="H142" s="24">
        <v>5.4093363751781095E-4</v>
      </c>
      <c r="I142" s="24">
        <v>7.2480882010581102E-4</v>
      </c>
    </row>
    <row r="143" spans="1:9" x14ac:dyDescent="0.2">
      <c r="A143" t="s">
        <v>209</v>
      </c>
      <c r="B143" s="10"/>
      <c r="C143" s="1" t="s">
        <v>210</v>
      </c>
      <c r="D143" s="15">
        <v>13</v>
      </c>
      <c r="E143" s="8">
        <f t="shared" si="4"/>
        <v>12.264150943396226</v>
      </c>
      <c r="F143" s="15">
        <v>1</v>
      </c>
      <c r="G143" s="8">
        <f t="shared" si="5"/>
        <v>0.45248868778280543</v>
      </c>
      <c r="H143" s="24">
        <v>3.3725970518123699E-6</v>
      </c>
      <c r="I143" s="24">
        <v>2.6200739876694702E-6</v>
      </c>
    </row>
    <row r="144" spans="1:9" x14ac:dyDescent="0.2">
      <c r="A144" t="s">
        <v>207</v>
      </c>
      <c r="B144" s="10"/>
      <c r="C144" s="1" t="s">
        <v>208</v>
      </c>
      <c r="D144" s="15">
        <v>13</v>
      </c>
      <c r="E144" s="8">
        <f t="shared" si="4"/>
        <v>12.264150943396226</v>
      </c>
      <c r="F144" s="15">
        <v>2</v>
      </c>
      <c r="G144" s="8">
        <f t="shared" si="5"/>
        <v>0.90497737556561086</v>
      </c>
      <c r="H144" s="24">
        <v>1.60852177428375E-5</v>
      </c>
      <c r="I144" s="24">
        <v>1.4241073989197799E-5</v>
      </c>
    </row>
    <row r="145" spans="1:9" x14ac:dyDescent="0.2">
      <c r="A145" t="s">
        <v>206</v>
      </c>
      <c r="B145" s="10"/>
      <c r="C145" s="1" t="s">
        <v>111</v>
      </c>
      <c r="D145" s="15">
        <v>13</v>
      </c>
      <c r="E145" s="8">
        <f t="shared" si="4"/>
        <v>12.264150943396226</v>
      </c>
      <c r="F145" s="15">
        <v>4</v>
      </c>
      <c r="G145" s="8">
        <f t="shared" si="5"/>
        <v>1.8099547511312217</v>
      </c>
      <c r="H145" s="24">
        <v>1.99508185975787E-4</v>
      </c>
      <c r="I145" s="24">
        <v>1.69382358173588E-4</v>
      </c>
    </row>
    <row r="146" spans="1:9" x14ac:dyDescent="0.2">
      <c r="A146" t="s">
        <v>202</v>
      </c>
      <c r="B146" s="10"/>
      <c r="C146" s="1" t="s">
        <v>22</v>
      </c>
      <c r="D146" s="15">
        <v>13</v>
      </c>
      <c r="E146" s="8">
        <f t="shared" si="4"/>
        <v>12.264150943396226</v>
      </c>
      <c r="F146" s="15">
        <v>5</v>
      </c>
      <c r="G146" s="8">
        <f t="shared" si="5"/>
        <v>2.2624434389140271</v>
      </c>
      <c r="H146" s="24">
        <v>5.5488578140190702E-4</v>
      </c>
      <c r="I146" s="24">
        <v>4.4154974240428601E-4</v>
      </c>
    </row>
    <row r="147" spans="1:9" x14ac:dyDescent="0.2">
      <c r="A147" t="s">
        <v>203</v>
      </c>
      <c r="B147" s="10"/>
      <c r="C147" s="1" t="s">
        <v>49</v>
      </c>
      <c r="D147" s="15">
        <v>13</v>
      </c>
      <c r="E147" s="8">
        <f t="shared" si="4"/>
        <v>12.264150943396226</v>
      </c>
      <c r="F147" s="15">
        <v>5</v>
      </c>
      <c r="G147" s="8">
        <f t="shared" si="5"/>
        <v>2.2624434389140271</v>
      </c>
      <c r="H147" s="24">
        <v>5.5488578140190702E-4</v>
      </c>
      <c r="I147" s="24">
        <v>4.4154974240428601E-4</v>
      </c>
    </row>
    <row r="148" spans="1:9" x14ac:dyDescent="0.2">
      <c r="A148" t="s">
        <v>204</v>
      </c>
      <c r="B148" s="10"/>
      <c r="C148" s="1" t="s">
        <v>22</v>
      </c>
      <c r="D148" s="15">
        <v>13</v>
      </c>
      <c r="E148" s="8">
        <f t="shared" si="4"/>
        <v>12.264150943396226</v>
      </c>
      <c r="F148" s="15">
        <v>5</v>
      </c>
      <c r="G148" s="8">
        <f t="shared" si="5"/>
        <v>2.2624434389140271</v>
      </c>
      <c r="H148" s="24">
        <v>5.5488578140190702E-4</v>
      </c>
      <c r="I148" s="24">
        <v>4.4154974240428601E-4</v>
      </c>
    </row>
    <row r="149" spans="1:9" x14ac:dyDescent="0.2">
      <c r="A149" t="s">
        <v>205</v>
      </c>
      <c r="B149" s="10"/>
      <c r="C149" s="1" t="s">
        <v>137</v>
      </c>
      <c r="D149" s="15">
        <v>13</v>
      </c>
      <c r="E149" s="8">
        <f t="shared" si="4"/>
        <v>12.264150943396226</v>
      </c>
      <c r="F149" s="15">
        <v>5</v>
      </c>
      <c r="G149" s="8">
        <f t="shared" si="5"/>
        <v>2.2624434389140271</v>
      </c>
      <c r="H149" s="24">
        <v>5.5488578140190702E-4</v>
      </c>
      <c r="I149" s="24">
        <v>4.4154974240428601E-4</v>
      </c>
    </row>
    <row r="150" spans="1:9" x14ac:dyDescent="0.2">
      <c r="A150" t="s">
        <v>222</v>
      </c>
      <c r="B150" s="10"/>
      <c r="C150" s="1" t="s">
        <v>22</v>
      </c>
      <c r="D150" s="15">
        <v>12</v>
      </c>
      <c r="E150" s="8">
        <f t="shared" si="4"/>
        <v>11.320754716981131</v>
      </c>
      <c r="F150" s="15">
        <v>0</v>
      </c>
      <c r="G150" s="8">
        <f t="shared" si="5"/>
        <v>0</v>
      </c>
      <c r="H150" s="24">
        <v>1.7349331412623199E-6</v>
      </c>
      <c r="I150" s="24">
        <v>8.6505523810288997E-7</v>
      </c>
    </row>
    <row r="151" spans="1:9" x14ac:dyDescent="0.2">
      <c r="A151" t="s">
        <v>223</v>
      </c>
      <c r="B151" s="10"/>
      <c r="C151" s="1" t="s">
        <v>22</v>
      </c>
      <c r="D151" s="15">
        <v>12</v>
      </c>
      <c r="E151" s="8">
        <f t="shared" si="4"/>
        <v>11.320754716981131</v>
      </c>
      <c r="F151" s="15">
        <v>0</v>
      </c>
      <c r="G151" s="8">
        <f t="shared" si="5"/>
        <v>0</v>
      </c>
      <c r="H151" s="24">
        <v>1.7349331412623199E-6</v>
      </c>
      <c r="I151" s="24">
        <v>8.6505523810288997E-7</v>
      </c>
    </row>
    <row r="152" spans="1:9" x14ac:dyDescent="0.2">
      <c r="A152" t="s">
        <v>224</v>
      </c>
      <c r="B152" s="10"/>
      <c r="C152" s="1" t="s">
        <v>22</v>
      </c>
      <c r="D152" s="15">
        <v>12</v>
      </c>
      <c r="E152" s="8">
        <f t="shared" si="4"/>
        <v>11.320754716981131</v>
      </c>
      <c r="F152" s="15">
        <v>0</v>
      </c>
      <c r="G152" s="8">
        <f t="shared" si="5"/>
        <v>0</v>
      </c>
      <c r="H152" s="24">
        <v>1.7349331412623199E-6</v>
      </c>
      <c r="I152" s="24">
        <v>8.6505523810288997E-7</v>
      </c>
    </row>
    <row r="153" spans="1:9" x14ac:dyDescent="0.2">
      <c r="A153" t="s">
        <v>225</v>
      </c>
      <c r="B153" s="10"/>
      <c r="C153" s="1" t="s">
        <v>54</v>
      </c>
      <c r="D153" s="15">
        <v>12</v>
      </c>
      <c r="E153" s="8">
        <f t="shared" si="4"/>
        <v>11.320754716981131</v>
      </c>
      <c r="F153" s="15">
        <v>0</v>
      </c>
      <c r="G153" s="8">
        <f t="shared" si="5"/>
        <v>0</v>
      </c>
      <c r="H153" s="24">
        <v>1.7349331412623199E-6</v>
      </c>
      <c r="I153" s="24">
        <v>8.6505523810288997E-7</v>
      </c>
    </row>
    <row r="154" spans="1:9" x14ac:dyDescent="0.2">
      <c r="A154" t="s">
        <v>226</v>
      </c>
      <c r="B154" s="10"/>
      <c r="C154" s="1" t="s">
        <v>22</v>
      </c>
      <c r="D154" s="15">
        <v>12</v>
      </c>
      <c r="E154" s="8">
        <f t="shared" si="4"/>
        <v>11.320754716981131</v>
      </c>
      <c r="F154" s="15">
        <v>0</v>
      </c>
      <c r="G154" s="8">
        <f t="shared" si="5"/>
        <v>0</v>
      </c>
      <c r="H154" s="24">
        <v>1.7349331412623199E-6</v>
      </c>
      <c r="I154" s="24">
        <v>8.6505523810288997E-7</v>
      </c>
    </row>
    <row r="155" spans="1:9" x14ac:dyDescent="0.2">
      <c r="A155" t="s">
        <v>227</v>
      </c>
      <c r="B155" s="10"/>
      <c r="C155" s="1" t="s">
        <v>22</v>
      </c>
      <c r="D155" s="15">
        <v>12</v>
      </c>
      <c r="E155" s="8">
        <f t="shared" si="4"/>
        <v>11.320754716981131</v>
      </c>
      <c r="F155" s="15">
        <v>0</v>
      </c>
      <c r="G155" s="8">
        <f t="shared" si="5"/>
        <v>0</v>
      </c>
      <c r="H155" s="24">
        <v>1.7349331412623199E-6</v>
      </c>
      <c r="I155" s="24">
        <v>8.6505523810288997E-7</v>
      </c>
    </row>
    <row r="156" spans="1:9" x14ac:dyDescent="0.2">
      <c r="A156" t="s">
        <v>228</v>
      </c>
      <c r="B156" s="10"/>
      <c r="C156" s="1" t="s">
        <v>22</v>
      </c>
      <c r="D156" s="15">
        <v>12</v>
      </c>
      <c r="E156" s="8">
        <f t="shared" si="4"/>
        <v>11.320754716981131</v>
      </c>
      <c r="F156" s="15">
        <v>0</v>
      </c>
      <c r="G156" s="8">
        <f t="shared" si="5"/>
        <v>0</v>
      </c>
      <c r="H156" s="24">
        <v>1.7349331412623199E-6</v>
      </c>
      <c r="I156" s="24">
        <v>8.6505523810288997E-7</v>
      </c>
    </row>
    <row r="157" spans="1:9" x14ac:dyDescent="0.2">
      <c r="A157" t="s">
        <v>216</v>
      </c>
      <c r="B157" s="10"/>
      <c r="C157" s="1" t="s">
        <v>49</v>
      </c>
      <c r="D157" s="15">
        <v>12</v>
      </c>
      <c r="E157" s="8">
        <f t="shared" si="4"/>
        <v>11.320754716981131</v>
      </c>
      <c r="F157" s="15">
        <v>2</v>
      </c>
      <c r="G157" s="8">
        <f t="shared" si="5"/>
        <v>0.90497737556561086</v>
      </c>
      <c r="H157" s="24">
        <v>4.84276718568181E-5</v>
      </c>
      <c r="I157" s="24">
        <v>4.1315531439566798E-5</v>
      </c>
    </row>
    <row r="158" spans="1:9" x14ac:dyDescent="0.2">
      <c r="A158" t="s">
        <v>217</v>
      </c>
      <c r="B158" s="10"/>
      <c r="C158" s="1" t="s">
        <v>16</v>
      </c>
      <c r="D158" s="15">
        <v>12</v>
      </c>
      <c r="E158" s="8">
        <f t="shared" si="4"/>
        <v>11.320754716981131</v>
      </c>
      <c r="F158" s="15">
        <v>2</v>
      </c>
      <c r="G158" s="8">
        <f t="shared" si="5"/>
        <v>0.90497737556561086</v>
      </c>
      <c r="H158" s="24">
        <v>4.84276718568181E-5</v>
      </c>
      <c r="I158" s="24">
        <v>4.1315531439566798E-5</v>
      </c>
    </row>
    <row r="159" spans="1:9" x14ac:dyDescent="0.2">
      <c r="A159" t="s">
        <v>218</v>
      </c>
      <c r="B159" s="10"/>
      <c r="C159" s="1" t="s">
        <v>219</v>
      </c>
      <c r="D159" s="15">
        <v>12</v>
      </c>
      <c r="E159" s="8">
        <f t="shared" si="4"/>
        <v>11.320754716981131</v>
      </c>
      <c r="F159" s="15">
        <v>2</v>
      </c>
      <c r="G159" s="8">
        <f t="shared" si="5"/>
        <v>0.90497737556561086</v>
      </c>
      <c r="H159" s="24">
        <v>4.84276718568181E-5</v>
      </c>
      <c r="I159" s="24">
        <v>4.1315531439566798E-5</v>
      </c>
    </row>
    <row r="160" spans="1:9" x14ac:dyDescent="0.2">
      <c r="A160" t="s">
        <v>220</v>
      </c>
      <c r="B160" s="10"/>
      <c r="C160" s="1" t="s">
        <v>49</v>
      </c>
      <c r="D160" s="15">
        <v>12</v>
      </c>
      <c r="E160" s="8">
        <f t="shared" si="4"/>
        <v>11.320754716981131</v>
      </c>
      <c r="F160" s="15">
        <v>2</v>
      </c>
      <c r="G160" s="8">
        <f t="shared" si="5"/>
        <v>0.90497737556561086</v>
      </c>
      <c r="H160" s="24">
        <v>4.84276718568181E-5</v>
      </c>
      <c r="I160" s="24">
        <v>4.1315531439566798E-5</v>
      </c>
    </row>
    <row r="161" spans="1:9" x14ac:dyDescent="0.2">
      <c r="A161" t="s">
        <v>221</v>
      </c>
      <c r="B161" s="10"/>
      <c r="C161" s="1" t="s">
        <v>16</v>
      </c>
      <c r="D161" s="15">
        <v>12</v>
      </c>
      <c r="E161" s="8">
        <f t="shared" si="4"/>
        <v>11.320754716981131</v>
      </c>
      <c r="F161" s="15">
        <v>2</v>
      </c>
      <c r="G161" s="8">
        <f t="shared" si="5"/>
        <v>0.90497737556561086</v>
      </c>
      <c r="H161" s="24">
        <v>4.84276718568181E-5</v>
      </c>
      <c r="I161" s="24">
        <v>4.1315531439566798E-5</v>
      </c>
    </row>
    <row r="162" spans="1:9" x14ac:dyDescent="0.2">
      <c r="A162" t="s">
        <v>215</v>
      </c>
      <c r="B162" s="10"/>
      <c r="C162" s="1" t="s">
        <v>16</v>
      </c>
      <c r="D162" s="15">
        <v>12</v>
      </c>
      <c r="E162" s="8">
        <f t="shared" si="4"/>
        <v>11.320754716981131</v>
      </c>
      <c r="F162" s="15">
        <v>3</v>
      </c>
      <c r="G162" s="8">
        <f t="shared" si="5"/>
        <v>1.3574660633484164</v>
      </c>
      <c r="H162" s="24">
        <v>1.7786990458015599E-4</v>
      </c>
      <c r="I162" s="24">
        <v>1.4961336124104301E-4</v>
      </c>
    </row>
    <row r="163" spans="1:9" x14ac:dyDescent="0.2">
      <c r="A163" t="s">
        <v>211</v>
      </c>
      <c r="B163" s="11"/>
      <c r="C163" s="1" t="s">
        <v>51</v>
      </c>
      <c r="D163" s="15">
        <v>12</v>
      </c>
      <c r="E163" s="8">
        <f t="shared" si="4"/>
        <v>11.320754716981131</v>
      </c>
      <c r="F163" s="15">
        <v>4</v>
      </c>
      <c r="G163" s="8">
        <f t="shared" si="5"/>
        <v>1.8099547511312217</v>
      </c>
      <c r="H163" s="24">
        <v>5.44611339597184E-4</v>
      </c>
      <c r="I163" s="24">
        <v>4.3337450182664398E-4</v>
      </c>
    </row>
    <row r="164" spans="1:9" x14ac:dyDescent="0.2">
      <c r="A164" t="s">
        <v>212</v>
      </c>
      <c r="B164" s="10"/>
      <c r="C164" s="1" t="s">
        <v>16</v>
      </c>
      <c r="D164" s="15">
        <v>12</v>
      </c>
      <c r="E164" s="8">
        <f t="shared" si="4"/>
        <v>11.320754716981131</v>
      </c>
      <c r="F164" s="15">
        <v>4</v>
      </c>
      <c r="G164" s="8">
        <f t="shared" si="5"/>
        <v>1.8099547511312217</v>
      </c>
      <c r="H164" s="24">
        <v>5.44611339597184E-4</v>
      </c>
      <c r="I164" s="24">
        <v>4.3337450182664398E-4</v>
      </c>
    </row>
    <row r="165" spans="1:9" x14ac:dyDescent="0.2">
      <c r="A165" t="s">
        <v>213</v>
      </c>
      <c r="B165" s="10"/>
      <c r="C165" s="1" t="s">
        <v>22</v>
      </c>
      <c r="D165" s="15">
        <v>12</v>
      </c>
      <c r="E165" s="8">
        <f t="shared" si="4"/>
        <v>11.320754716981131</v>
      </c>
      <c r="F165" s="15">
        <v>4</v>
      </c>
      <c r="G165" s="8">
        <f t="shared" si="5"/>
        <v>1.8099547511312217</v>
      </c>
      <c r="H165" s="24">
        <v>5.44611339597184E-4</v>
      </c>
      <c r="I165" s="24">
        <v>4.3337450182664398E-4</v>
      </c>
    </row>
    <row r="166" spans="1:9" x14ac:dyDescent="0.2">
      <c r="A166" t="s">
        <v>214</v>
      </c>
      <c r="B166" s="11"/>
      <c r="C166" s="9" t="s">
        <v>16</v>
      </c>
      <c r="D166" s="15">
        <v>12</v>
      </c>
      <c r="E166" s="8">
        <f t="shared" si="4"/>
        <v>11.320754716981131</v>
      </c>
      <c r="F166" s="15">
        <v>4</v>
      </c>
      <c r="G166" s="8">
        <f t="shared" si="5"/>
        <v>1.8099547511312217</v>
      </c>
      <c r="H166" s="24">
        <v>5.44611339597184E-4</v>
      </c>
      <c r="I166" s="24">
        <v>4.3337450182664398E-4</v>
      </c>
    </row>
    <row r="167" spans="1:9" x14ac:dyDescent="0.2">
      <c r="A167" t="s">
        <v>247</v>
      </c>
      <c r="B167" s="10"/>
      <c r="C167" s="1" t="s">
        <v>22</v>
      </c>
      <c r="D167" s="15">
        <v>11</v>
      </c>
      <c r="E167" s="8">
        <f t="shared" si="4"/>
        <v>10.377358490566039</v>
      </c>
      <c r="F167" s="15">
        <v>0</v>
      </c>
      <c r="G167" s="8">
        <f t="shared" si="5"/>
        <v>0</v>
      </c>
      <c r="H167" s="24">
        <v>5.5213392584735201E-6</v>
      </c>
      <c r="I167" s="24">
        <v>2.8774468972685602E-6</v>
      </c>
    </row>
    <row r="168" spans="1:9" x14ac:dyDescent="0.2">
      <c r="A168" t="s">
        <v>248</v>
      </c>
      <c r="B168" s="10"/>
      <c r="C168" s="1" t="s">
        <v>249</v>
      </c>
      <c r="D168" s="15">
        <v>11</v>
      </c>
      <c r="E168" s="8">
        <f t="shared" si="4"/>
        <v>10.377358490566039</v>
      </c>
      <c r="F168" s="15">
        <v>0</v>
      </c>
      <c r="G168" s="8">
        <f t="shared" si="5"/>
        <v>0</v>
      </c>
      <c r="H168" s="24">
        <v>5.5213392584735201E-6</v>
      </c>
      <c r="I168" s="24">
        <v>2.8774468972685602E-6</v>
      </c>
    </row>
    <row r="169" spans="1:9" x14ac:dyDescent="0.2">
      <c r="A169" t="s">
        <v>250</v>
      </c>
      <c r="B169" s="10"/>
      <c r="C169" s="1" t="s">
        <v>16</v>
      </c>
      <c r="D169" s="15">
        <v>11</v>
      </c>
      <c r="E169" s="8">
        <f t="shared" si="4"/>
        <v>10.377358490566039</v>
      </c>
      <c r="F169" s="15">
        <v>0</v>
      </c>
      <c r="G169" s="8">
        <f t="shared" si="5"/>
        <v>0</v>
      </c>
      <c r="H169" s="24">
        <v>5.5213392584735201E-6</v>
      </c>
      <c r="I169" s="24">
        <v>2.8774468972685602E-6</v>
      </c>
    </row>
    <row r="170" spans="1:9" x14ac:dyDescent="0.2">
      <c r="A170" t="s">
        <v>245</v>
      </c>
      <c r="B170" s="10"/>
      <c r="C170" s="1" t="s">
        <v>16</v>
      </c>
      <c r="D170" s="15">
        <v>11</v>
      </c>
      <c r="E170" s="8">
        <f t="shared" si="4"/>
        <v>10.377358490566039</v>
      </c>
      <c r="F170" s="15">
        <v>1</v>
      </c>
      <c r="G170" s="8">
        <f t="shared" si="5"/>
        <v>0.45248868778280543</v>
      </c>
      <c r="H170" s="24">
        <v>3.2715542195157303E-5</v>
      </c>
      <c r="I170" s="24">
        <v>2.50137551480908E-5</v>
      </c>
    </row>
    <row r="171" spans="1:9" x14ac:dyDescent="0.2">
      <c r="A171" t="s">
        <v>246</v>
      </c>
      <c r="B171" s="10"/>
      <c r="C171" s="1" t="s">
        <v>22</v>
      </c>
      <c r="D171" s="15">
        <v>11</v>
      </c>
      <c r="E171" s="8">
        <f t="shared" si="4"/>
        <v>10.377358490566039</v>
      </c>
      <c r="F171" s="15">
        <v>1</v>
      </c>
      <c r="G171" s="8">
        <f t="shared" si="5"/>
        <v>0.45248868778280543</v>
      </c>
      <c r="H171" s="24">
        <v>3.2715542195157303E-5</v>
      </c>
      <c r="I171" s="24">
        <v>2.50137551480908E-5</v>
      </c>
    </row>
    <row r="172" spans="1:9" x14ac:dyDescent="0.2">
      <c r="A172" t="s">
        <v>239</v>
      </c>
      <c r="B172" s="10"/>
      <c r="C172" s="1" t="s">
        <v>240</v>
      </c>
      <c r="D172" s="15">
        <v>11</v>
      </c>
      <c r="E172" s="8">
        <f t="shared" si="4"/>
        <v>10.377358490566039</v>
      </c>
      <c r="F172" s="15">
        <v>2</v>
      </c>
      <c r="G172" s="8">
        <f t="shared" si="5"/>
        <v>0.90497737556561086</v>
      </c>
      <c r="H172" s="24">
        <v>1.44072996157999E-4</v>
      </c>
      <c r="I172" s="24">
        <v>1.17775427818204E-4</v>
      </c>
    </row>
    <row r="173" spans="1:9" x14ac:dyDescent="0.2">
      <c r="A173" t="s">
        <v>241</v>
      </c>
      <c r="B173" s="10"/>
      <c r="C173" s="1" t="s">
        <v>62</v>
      </c>
      <c r="D173" s="15">
        <v>11</v>
      </c>
      <c r="E173" s="8">
        <f t="shared" si="4"/>
        <v>10.377358490566039</v>
      </c>
      <c r="F173" s="15">
        <v>2</v>
      </c>
      <c r="G173" s="8">
        <f t="shared" si="5"/>
        <v>0.90497737556561086</v>
      </c>
      <c r="H173" s="24">
        <v>1.44072996157999E-4</v>
      </c>
      <c r="I173" s="24">
        <v>1.17775427818204E-4</v>
      </c>
    </row>
    <row r="174" spans="1:9" x14ac:dyDescent="0.2">
      <c r="A174" t="s">
        <v>242</v>
      </c>
      <c r="B174" s="10"/>
      <c r="C174" s="1" t="s">
        <v>22</v>
      </c>
      <c r="D174" s="15">
        <v>11</v>
      </c>
      <c r="E174" s="8">
        <f t="shared" si="4"/>
        <v>10.377358490566039</v>
      </c>
      <c r="F174" s="15">
        <v>2</v>
      </c>
      <c r="G174" s="8">
        <f t="shared" si="5"/>
        <v>0.90497737556561086</v>
      </c>
      <c r="H174" s="24">
        <v>1.44072996157999E-4</v>
      </c>
      <c r="I174" s="24">
        <v>1.17775427818204E-4</v>
      </c>
    </row>
    <row r="175" spans="1:9" x14ac:dyDescent="0.2">
      <c r="A175" t="s">
        <v>243</v>
      </c>
      <c r="B175" s="10"/>
      <c r="C175" s="1" t="s">
        <v>22</v>
      </c>
      <c r="D175" s="15">
        <v>11</v>
      </c>
      <c r="E175" s="8">
        <f t="shared" si="4"/>
        <v>10.377358490566039</v>
      </c>
      <c r="F175" s="15">
        <v>2</v>
      </c>
      <c r="G175" s="8">
        <f t="shared" si="5"/>
        <v>0.90497737556561086</v>
      </c>
      <c r="H175" s="24">
        <v>1.44072996157999E-4</v>
      </c>
      <c r="I175" s="24">
        <v>1.17775427818204E-4</v>
      </c>
    </row>
    <row r="176" spans="1:9" x14ac:dyDescent="0.2">
      <c r="A176" t="s">
        <v>348</v>
      </c>
      <c r="B176" s="10"/>
      <c r="C176" s="1" t="s">
        <v>244</v>
      </c>
      <c r="D176" s="15">
        <v>11</v>
      </c>
      <c r="E176" s="8">
        <f t="shared" si="4"/>
        <v>10.377358490566039</v>
      </c>
      <c r="F176" s="15">
        <v>2</v>
      </c>
      <c r="G176" s="8">
        <f t="shared" si="5"/>
        <v>0.90497737556561086</v>
      </c>
      <c r="H176" s="24">
        <v>1.44072996157999E-4</v>
      </c>
      <c r="I176" s="24">
        <v>1.17775427818204E-4</v>
      </c>
    </row>
    <row r="177" spans="1:9" x14ac:dyDescent="0.2">
      <c r="A177" t="s">
        <v>229</v>
      </c>
      <c r="B177" s="10"/>
      <c r="C177" s="1" t="s">
        <v>230</v>
      </c>
      <c r="D177" s="15">
        <v>11</v>
      </c>
      <c r="E177" s="8">
        <f t="shared" si="4"/>
        <v>10.377358490566039</v>
      </c>
      <c r="F177" s="15">
        <v>3</v>
      </c>
      <c r="G177" s="8">
        <f t="shared" si="5"/>
        <v>1.3574660633484164</v>
      </c>
      <c r="H177" s="24">
        <v>5.0242519278036505E-4</v>
      </c>
      <c r="I177" s="24">
        <v>3.9812838120653702E-4</v>
      </c>
    </row>
    <row r="178" spans="1:9" x14ac:dyDescent="0.2">
      <c r="A178" t="s">
        <v>231</v>
      </c>
      <c r="B178" s="10"/>
      <c r="C178" s="1" t="s">
        <v>22</v>
      </c>
      <c r="D178" s="15">
        <v>11</v>
      </c>
      <c r="E178" s="8">
        <f t="shared" si="4"/>
        <v>10.377358490566039</v>
      </c>
      <c r="F178" s="15">
        <v>3</v>
      </c>
      <c r="G178" s="8">
        <f t="shared" si="5"/>
        <v>1.3574660633484164</v>
      </c>
      <c r="H178" s="24">
        <v>5.0242519278036505E-4</v>
      </c>
      <c r="I178" s="24">
        <v>3.9812838120653702E-4</v>
      </c>
    </row>
    <row r="179" spans="1:9" x14ac:dyDescent="0.2">
      <c r="A179" t="s">
        <v>232</v>
      </c>
      <c r="B179" s="10"/>
      <c r="C179" s="1" t="s">
        <v>16</v>
      </c>
      <c r="D179" s="15">
        <v>11</v>
      </c>
      <c r="E179" s="8">
        <f t="shared" si="4"/>
        <v>10.377358490566039</v>
      </c>
      <c r="F179" s="15">
        <v>3</v>
      </c>
      <c r="G179" s="8">
        <f t="shared" si="5"/>
        <v>1.3574660633484164</v>
      </c>
      <c r="H179" s="24">
        <v>5.0242519278036505E-4</v>
      </c>
      <c r="I179" s="24">
        <v>3.9812838120653702E-4</v>
      </c>
    </row>
    <row r="180" spans="1:9" x14ac:dyDescent="0.2">
      <c r="A180" t="s">
        <v>233</v>
      </c>
      <c r="B180" s="10"/>
      <c r="C180" s="1" t="s">
        <v>234</v>
      </c>
      <c r="D180" s="15">
        <v>11</v>
      </c>
      <c r="E180" s="8">
        <f t="shared" si="4"/>
        <v>10.377358490566039</v>
      </c>
      <c r="F180" s="15">
        <v>3</v>
      </c>
      <c r="G180" s="8">
        <f t="shared" si="5"/>
        <v>1.3574660633484164</v>
      </c>
      <c r="H180" s="24">
        <v>5.0242519278036505E-4</v>
      </c>
      <c r="I180" s="24">
        <v>3.9812838120653702E-4</v>
      </c>
    </row>
    <row r="181" spans="1:9" x14ac:dyDescent="0.2">
      <c r="A181" t="s">
        <v>235</v>
      </c>
      <c r="B181" s="10"/>
      <c r="C181" s="1" t="s">
        <v>236</v>
      </c>
      <c r="D181" s="15">
        <v>11</v>
      </c>
      <c r="E181" s="8">
        <f t="shared" si="4"/>
        <v>10.377358490566039</v>
      </c>
      <c r="F181" s="15">
        <v>3</v>
      </c>
      <c r="G181" s="8">
        <f t="shared" si="5"/>
        <v>1.3574660633484164</v>
      </c>
      <c r="H181" s="24">
        <v>5.0242519278036505E-4</v>
      </c>
      <c r="I181" s="24">
        <v>3.9812838120653702E-4</v>
      </c>
    </row>
    <row r="182" spans="1:9" x14ac:dyDescent="0.2">
      <c r="A182" t="s">
        <v>237</v>
      </c>
      <c r="B182" s="10"/>
      <c r="C182" s="1" t="s">
        <v>238</v>
      </c>
      <c r="D182" s="15">
        <v>11</v>
      </c>
      <c r="E182" s="8">
        <f t="shared" si="4"/>
        <v>10.377358490566039</v>
      </c>
      <c r="F182" s="15">
        <v>3</v>
      </c>
      <c r="G182" s="8">
        <f t="shared" si="5"/>
        <v>1.3574660633484164</v>
      </c>
      <c r="H182" s="24">
        <v>5.0242519278036505E-4</v>
      </c>
      <c r="I182" s="24">
        <v>3.9812838120653702E-4</v>
      </c>
    </row>
    <row r="183" spans="1:9" x14ac:dyDescent="0.2">
      <c r="A183" t="s">
        <v>259</v>
      </c>
      <c r="B183" s="10"/>
      <c r="C183" s="1" t="s">
        <v>22</v>
      </c>
      <c r="D183" s="15">
        <v>10</v>
      </c>
      <c r="E183" s="8">
        <f t="shared" si="4"/>
        <v>9.433962264150944</v>
      </c>
      <c r="F183" s="15">
        <v>0</v>
      </c>
      <c r="G183" s="8">
        <f t="shared" si="5"/>
        <v>0</v>
      </c>
      <c r="H183" s="24">
        <v>1.7513182781191902E-5</v>
      </c>
      <c r="I183" s="24">
        <v>9.5015694420221996E-6</v>
      </c>
    </row>
    <row r="184" spans="1:9" x14ac:dyDescent="0.2">
      <c r="A184" t="s">
        <v>260</v>
      </c>
      <c r="B184" s="10"/>
      <c r="C184" s="1" t="s">
        <v>261</v>
      </c>
      <c r="D184" s="15">
        <v>10</v>
      </c>
      <c r="E184" s="8">
        <f t="shared" si="4"/>
        <v>9.433962264150944</v>
      </c>
      <c r="F184" s="15">
        <v>0</v>
      </c>
      <c r="G184" s="8">
        <f t="shared" si="5"/>
        <v>0</v>
      </c>
      <c r="H184" s="24">
        <v>1.7513182781191902E-5</v>
      </c>
      <c r="I184" s="24">
        <v>9.5015694420221996E-6</v>
      </c>
    </row>
    <row r="185" spans="1:9" x14ac:dyDescent="0.2">
      <c r="A185" t="s">
        <v>262</v>
      </c>
      <c r="B185" s="10"/>
      <c r="C185" s="1" t="s">
        <v>219</v>
      </c>
      <c r="D185" s="15">
        <v>10</v>
      </c>
      <c r="E185" s="8">
        <f t="shared" si="4"/>
        <v>9.433962264150944</v>
      </c>
      <c r="F185" s="15">
        <v>0</v>
      </c>
      <c r="G185" s="8">
        <f t="shared" si="5"/>
        <v>0</v>
      </c>
      <c r="H185" s="24">
        <v>1.7513182781191902E-5</v>
      </c>
      <c r="I185" s="24">
        <v>9.5015694420221996E-6</v>
      </c>
    </row>
    <row r="186" spans="1:9" x14ac:dyDescent="0.2">
      <c r="A186" t="s">
        <v>263</v>
      </c>
      <c r="B186" s="10"/>
      <c r="C186" s="1" t="s">
        <v>16</v>
      </c>
      <c r="D186" s="15">
        <v>10</v>
      </c>
      <c r="E186" s="8">
        <f t="shared" si="4"/>
        <v>9.433962264150944</v>
      </c>
      <c r="F186" s="15">
        <v>0</v>
      </c>
      <c r="G186" s="8">
        <f t="shared" si="5"/>
        <v>0</v>
      </c>
      <c r="H186" s="24">
        <v>1.7513182781191902E-5</v>
      </c>
      <c r="I186" s="24">
        <v>9.5015694420221996E-6</v>
      </c>
    </row>
    <row r="187" spans="1:9" x14ac:dyDescent="0.2">
      <c r="A187" t="s">
        <v>264</v>
      </c>
      <c r="B187" s="10"/>
      <c r="C187" s="1" t="s">
        <v>22</v>
      </c>
      <c r="D187" s="15">
        <v>10</v>
      </c>
      <c r="E187" s="8">
        <f t="shared" si="4"/>
        <v>9.433962264150944</v>
      </c>
      <c r="F187" s="15">
        <v>0</v>
      </c>
      <c r="G187" s="8">
        <f t="shared" si="5"/>
        <v>0</v>
      </c>
      <c r="H187" s="24">
        <v>1.7513182781191902E-5</v>
      </c>
      <c r="I187" s="24">
        <v>9.5015694420221996E-6</v>
      </c>
    </row>
    <row r="188" spans="1:9" x14ac:dyDescent="0.2">
      <c r="A188" t="s">
        <v>265</v>
      </c>
      <c r="B188" s="10"/>
      <c r="C188" s="1" t="s">
        <v>22</v>
      </c>
      <c r="D188" s="15">
        <v>10</v>
      </c>
      <c r="E188" s="8">
        <f t="shared" si="4"/>
        <v>9.433962264150944</v>
      </c>
      <c r="F188" s="15">
        <v>0</v>
      </c>
      <c r="G188" s="8">
        <f t="shared" si="5"/>
        <v>0</v>
      </c>
      <c r="H188" s="24">
        <v>1.7513182781191902E-5</v>
      </c>
      <c r="I188" s="24">
        <v>9.5015694420221996E-6</v>
      </c>
    </row>
    <row r="189" spans="1:9" x14ac:dyDescent="0.2">
      <c r="A189" t="s">
        <v>266</v>
      </c>
      <c r="B189" s="10"/>
      <c r="C189" s="1" t="s">
        <v>16</v>
      </c>
      <c r="D189" s="15">
        <v>10</v>
      </c>
      <c r="E189" s="8">
        <f t="shared" si="4"/>
        <v>9.433962264150944</v>
      </c>
      <c r="F189" s="15">
        <v>0</v>
      </c>
      <c r="G189" s="8">
        <f t="shared" si="5"/>
        <v>0</v>
      </c>
      <c r="H189" s="24">
        <v>1.7513182781191902E-5</v>
      </c>
      <c r="I189" s="24">
        <v>9.5015694420221996E-6</v>
      </c>
    </row>
    <row r="190" spans="1:9" x14ac:dyDescent="0.2">
      <c r="A190" t="s">
        <v>267</v>
      </c>
      <c r="B190" s="10"/>
      <c r="C190" s="1" t="s">
        <v>16</v>
      </c>
      <c r="D190" s="15">
        <v>10</v>
      </c>
      <c r="E190" s="8">
        <f t="shared" si="4"/>
        <v>9.433962264150944</v>
      </c>
      <c r="F190" s="15">
        <v>0</v>
      </c>
      <c r="G190" s="8">
        <f t="shared" si="5"/>
        <v>0</v>
      </c>
      <c r="H190" s="24">
        <v>1.7513182781191902E-5</v>
      </c>
      <c r="I190" s="24">
        <v>9.5015694420221996E-6</v>
      </c>
    </row>
    <row r="191" spans="1:9" x14ac:dyDescent="0.2">
      <c r="A191" t="s">
        <v>268</v>
      </c>
      <c r="B191" s="10"/>
      <c r="C191" s="1" t="s">
        <v>16</v>
      </c>
      <c r="D191" s="15">
        <v>10</v>
      </c>
      <c r="E191" s="8">
        <f t="shared" si="4"/>
        <v>9.433962264150944</v>
      </c>
      <c r="F191" s="15">
        <v>0</v>
      </c>
      <c r="G191" s="8">
        <f t="shared" si="5"/>
        <v>0</v>
      </c>
      <c r="H191" s="24">
        <v>1.7513182781191902E-5</v>
      </c>
      <c r="I191" s="24">
        <v>9.5015694420221996E-6</v>
      </c>
    </row>
    <row r="192" spans="1:9" x14ac:dyDescent="0.2">
      <c r="A192" t="s">
        <v>269</v>
      </c>
      <c r="B192" s="10"/>
      <c r="C192" s="1" t="s">
        <v>270</v>
      </c>
      <c r="D192" s="15">
        <v>10</v>
      </c>
      <c r="E192" s="8">
        <f t="shared" si="4"/>
        <v>9.433962264150944</v>
      </c>
      <c r="F192" s="15">
        <v>0</v>
      </c>
      <c r="G192" s="8">
        <f t="shared" si="5"/>
        <v>0</v>
      </c>
      <c r="H192" s="24">
        <v>1.7513182781191902E-5</v>
      </c>
      <c r="I192" s="24">
        <v>9.5015694420221996E-6</v>
      </c>
    </row>
    <row r="193" spans="1:9" x14ac:dyDescent="0.2">
      <c r="A193" t="s">
        <v>349</v>
      </c>
      <c r="B193" s="10"/>
      <c r="C193" s="1" t="s">
        <v>258</v>
      </c>
      <c r="D193" s="15">
        <v>10</v>
      </c>
      <c r="E193" s="8">
        <f t="shared" si="4"/>
        <v>9.433962264150944</v>
      </c>
      <c r="F193" s="15">
        <v>1</v>
      </c>
      <c r="G193" s="8">
        <f t="shared" si="5"/>
        <v>0.45248868778280543</v>
      </c>
      <c r="H193" s="24">
        <v>1.00804425552242E-4</v>
      </c>
      <c r="I193" s="24">
        <v>7.57427948895589E-5</v>
      </c>
    </row>
    <row r="194" spans="1:9" x14ac:dyDescent="0.2">
      <c r="A194" t="s">
        <v>251</v>
      </c>
      <c r="B194" s="10"/>
      <c r="C194" s="1" t="s">
        <v>219</v>
      </c>
      <c r="D194" s="15">
        <v>10</v>
      </c>
      <c r="E194" s="8">
        <f t="shared" si="4"/>
        <v>9.433962264150944</v>
      </c>
      <c r="F194" s="15">
        <v>2</v>
      </c>
      <c r="G194" s="8">
        <f t="shared" si="5"/>
        <v>0.90497737556561086</v>
      </c>
      <c r="H194" s="24">
        <v>4.2299642745064403E-4</v>
      </c>
      <c r="I194" s="24">
        <v>3.29387993596898E-4</v>
      </c>
    </row>
    <row r="195" spans="1:9" x14ac:dyDescent="0.2">
      <c r="A195" t="s">
        <v>252</v>
      </c>
      <c r="B195" s="10"/>
      <c r="C195" s="1" t="s">
        <v>253</v>
      </c>
      <c r="D195" s="15">
        <v>10</v>
      </c>
      <c r="E195" s="8">
        <f t="shared" si="4"/>
        <v>9.433962264150944</v>
      </c>
      <c r="F195" s="15">
        <v>2</v>
      </c>
      <c r="G195" s="8">
        <f t="shared" si="5"/>
        <v>0.90497737556561086</v>
      </c>
      <c r="H195" s="24">
        <v>4.2299642745064403E-4</v>
      </c>
      <c r="I195" s="24">
        <v>3.29387993596898E-4</v>
      </c>
    </row>
    <row r="196" spans="1:9" x14ac:dyDescent="0.2">
      <c r="A196" t="s">
        <v>254</v>
      </c>
      <c r="B196" s="10"/>
      <c r="C196" s="1" t="s">
        <v>255</v>
      </c>
      <c r="D196" s="15">
        <v>10</v>
      </c>
      <c r="E196" s="8">
        <f t="shared" si="4"/>
        <v>9.433962264150944</v>
      </c>
      <c r="F196" s="15">
        <v>2</v>
      </c>
      <c r="G196" s="8">
        <f t="shared" si="5"/>
        <v>0.90497737556561086</v>
      </c>
      <c r="H196" s="24">
        <v>4.2299642745064403E-4</v>
      </c>
      <c r="I196" s="24">
        <v>3.29387993596898E-4</v>
      </c>
    </row>
    <row r="197" spans="1:9" x14ac:dyDescent="0.2">
      <c r="A197" t="s">
        <v>256</v>
      </c>
      <c r="B197" s="10"/>
      <c r="C197" s="1" t="s">
        <v>255</v>
      </c>
      <c r="D197" s="15">
        <v>10</v>
      </c>
      <c r="E197" s="8">
        <f t="shared" ref="E197:E250" si="6">(D197*100/106)</f>
        <v>9.433962264150944</v>
      </c>
      <c r="F197" s="15">
        <v>2</v>
      </c>
      <c r="G197" s="8">
        <f t="shared" ref="G197:G250" si="7">(F197*100/221)</f>
        <v>0.90497737556561086</v>
      </c>
      <c r="H197" s="24">
        <v>4.2299642745064403E-4</v>
      </c>
      <c r="I197" s="24">
        <v>3.29387993596898E-4</v>
      </c>
    </row>
    <row r="198" spans="1:9" x14ac:dyDescent="0.2">
      <c r="A198" t="s">
        <v>257</v>
      </c>
      <c r="B198" s="10"/>
      <c r="C198" s="1" t="s">
        <v>49</v>
      </c>
      <c r="D198" s="15">
        <v>10</v>
      </c>
      <c r="E198" s="8">
        <f t="shared" si="6"/>
        <v>9.433962264150944</v>
      </c>
      <c r="F198" s="15">
        <v>2</v>
      </c>
      <c r="G198" s="8">
        <f t="shared" si="7"/>
        <v>0.90497737556561086</v>
      </c>
      <c r="H198" s="24">
        <v>4.2299642745064403E-4</v>
      </c>
      <c r="I198" s="24">
        <v>3.29387993596898E-4</v>
      </c>
    </row>
    <row r="199" spans="1:9" x14ac:dyDescent="0.2">
      <c r="A199" t="s">
        <v>290</v>
      </c>
      <c r="B199" s="10"/>
      <c r="C199" s="1" t="s">
        <v>22</v>
      </c>
      <c r="D199" s="15">
        <v>9</v>
      </c>
      <c r="E199" s="8">
        <f t="shared" si="6"/>
        <v>8.4905660377358494</v>
      </c>
      <c r="F199" s="15">
        <v>0</v>
      </c>
      <c r="G199" s="8">
        <f t="shared" si="7"/>
        <v>0</v>
      </c>
      <c r="H199" s="24">
        <v>5.54106885706874E-5</v>
      </c>
      <c r="I199" s="24">
        <v>3.1149475077969602E-5</v>
      </c>
    </row>
    <row r="200" spans="1:9" x14ac:dyDescent="0.2">
      <c r="A200" t="s">
        <v>291</v>
      </c>
      <c r="B200" s="10"/>
      <c r="C200" s="1" t="s">
        <v>22</v>
      </c>
      <c r="D200" s="15">
        <v>9</v>
      </c>
      <c r="E200" s="8">
        <f t="shared" si="6"/>
        <v>8.4905660377358494</v>
      </c>
      <c r="F200" s="15">
        <v>0</v>
      </c>
      <c r="G200" s="8">
        <f t="shared" si="7"/>
        <v>0</v>
      </c>
      <c r="H200" s="24">
        <v>5.54106885706874E-5</v>
      </c>
      <c r="I200" s="24">
        <v>3.1149475077969602E-5</v>
      </c>
    </row>
    <row r="201" spans="1:9" x14ac:dyDescent="0.2">
      <c r="A201" t="s">
        <v>292</v>
      </c>
      <c r="B201" s="10"/>
      <c r="C201" s="1" t="s">
        <v>16</v>
      </c>
      <c r="D201" s="15">
        <v>9</v>
      </c>
      <c r="E201" s="8">
        <f t="shared" si="6"/>
        <v>8.4905660377358494</v>
      </c>
      <c r="F201" s="15">
        <v>0</v>
      </c>
      <c r="G201" s="8">
        <f t="shared" si="7"/>
        <v>0</v>
      </c>
      <c r="H201" s="24">
        <v>5.54106885706874E-5</v>
      </c>
      <c r="I201" s="24">
        <v>3.1149475077969602E-5</v>
      </c>
    </row>
    <row r="202" spans="1:9" x14ac:dyDescent="0.2">
      <c r="A202" t="s">
        <v>293</v>
      </c>
      <c r="B202" s="10"/>
      <c r="C202" s="1" t="s">
        <v>210</v>
      </c>
      <c r="D202" s="15">
        <v>9</v>
      </c>
      <c r="E202" s="8">
        <f t="shared" si="6"/>
        <v>8.4905660377358494</v>
      </c>
      <c r="F202" s="15">
        <v>0</v>
      </c>
      <c r="G202" s="8">
        <f t="shared" si="7"/>
        <v>0</v>
      </c>
      <c r="H202" s="24">
        <v>5.54106885706874E-5</v>
      </c>
      <c r="I202" s="24">
        <v>3.1149475077969602E-5</v>
      </c>
    </row>
    <row r="203" spans="1:9" x14ac:dyDescent="0.2">
      <c r="A203" t="s">
        <v>294</v>
      </c>
      <c r="B203" s="10"/>
      <c r="C203" s="1" t="s">
        <v>295</v>
      </c>
      <c r="D203" s="15">
        <v>9</v>
      </c>
      <c r="E203" s="8">
        <f t="shared" si="6"/>
        <v>8.4905660377358494</v>
      </c>
      <c r="F203" s="15">
        <v>0</v>
      </c>
      <c r="G203" s="8">
        <f t="shared" si="7"/>
        <v>0</v>
      </c>
      <c r="H203" s="24">
        <v>5.54106885706874E-5</v>
      </c>
      <c r="I203" s="24">
        <v>3.1149475077969602E-5</v>
      </c>
    </row>
    <row r="204" spans="1:9" x14ac:dyDescent="0.2">
      <c r="A204" t="s">
        <v>296</v>
      </c>
      <c r="B204" s="10"/>
      <c r="C204" s="1" t="s">
        <v>297</v>
      </c>
      <c r="D204" s="15">
        <v>9</v>
      </c>
      <c r="E204" s="8">
        <f t="shared" si="6"/>
        <v>8.4905660377358494</v>
      </c>
      <c r="F204" s="15">
        <v>0</v>
      </c>
      <c r="G204" s="8">
        <f t="shared" si="7"/>
        <v>0</v>
      </c>
      <c r="H204" s="24">
        <v>5.54106885706874E-5</v>
      </c>
      <c r="I204" s="24">
        <v>3.1149475077969602E-5</v>
      </c>
    </row>
    <row r="205" spans="1:9" x14ac:dyDescent="0.2">
      <c r="A205" t="s">
        <v>298</v>
      </c>
      <c r="B205" s="10"/>
      <c r="C205" s="1" t="s">
        <v>299</v>
      </c>
      <c r="D205" s="15">
        <v>9</v>
      </c>
      <c r="E205" s="8">
        <f t="shared" si="6"/>
        <v>8.4905660377358494</v>
      </c>
      <c r="F205" s="15">
        <v>0</v>
      </c>
      <c r="G205" s="8">
        <f t="shared" si="7"/>
        <v>0</v>
      </c>
      <c r="H205" s="24">
        <v>5.54106885706874E-5</v>
      </c>
      <c r="I205" s="24">
        <v>3.1149475077969602E-5</v>
      </c>
    </row>
    <row r="206" spans="1:9" x14ac:dyDescent="0.2">
      <c r="A206" t="s">
        <v>282</v>
      </c>
      <c r="B206" s="10"/>
      <c r="C206" s="1" t="s">
        <v>22</v>
      </c>
      <c r="D206" s="15">
        <v>9</v>
      </c>
      <c r="E206" s="8">
        <f t="shared" si="6"/>
        <v>8.4905660377358494</v>
      </c>
      <c r="F206" s="15">
        <v>1</v>
      </c>
      <c r="G206" s="8">
        <f t="shared" si="7"/>
        <v>0.45248868778280543</v>
      </c>
      <c r="H206" s="24">
        <v>3.0826210809198302E-4</v>
      </c>
      <c r="I206" s="24">
        <v>2.25980625801497E-4</v>
      </c>
    </row>
    <row r="207" spans="1:9" x14ac:dyDescent="0.2">
      <c r="A207" t="s">
        <v>283</v>
      </c>
      <c r="B207" s="10"/>
      <c r="C207" s="1" t="s">
        <v>16</v>
      </c>
      <c r="D207" s="15">
        <v>9</v>
      </c>
      <c r="E207" s="8">
        <f t="shared" si="6"/>
        <v>8.4905660377358494</v>
      </c>
      <c r="F207" s="15">
        <v>1</v>
      </c>
      <c r="G207" s="8">
        <f t="shared" si="7"/>
        <v>0.45248868778280543</v>
      </c>
      <c r="H207" s="24">
        <v>3.0826210809198302E-4</v>
      </c>
      <c r="I207" s="24">
        <v>2.25980625801497E-4</v>
      </c>
    </row>
    <row r="208" spans="1:9" x14ac:dyDescent="0.2">
      <c r="A208" t="s">
        <v>284</v>
      </c>
      <c r="B208" s="10"/>
      <c r="C208" s="1" t="s">
        <v>22</v>
      </c>
      <c r="D208" s="15">
        <v>9</v>
      </c>
      <c r="E208" s="8">
        <f t="shared" si="6"/>
        <v>8.4905660377358494</v>
      </c>
      <c r="F208" s="15">
        <v>1</v>
      </c>
      <c r="G208" s="8">
        <f t="shared" si="7"/>
        <v>0.45248868778280543</v>
      </c>
      <c r="H208" s="24">
        <v>3.0826210809198302E-4</v>
      </c>
      <c r="I208" s="24">
        <v>2.25980625801497E-4</v>
      </c>
    </row>
    <row r="209" spans="1:9" x14ac:dyDescent="0.2">
      <c r="A209" t="s">
        <v>285</v>
      </c>
      <c r="B209" s="10"/>
      <c r="C209" s="1" t="s">
        <v>22</v>
      </c>
      <c r="D209" s="15">
        <v>9</v>
      </c>
      <c r="E209" s="8">
        <f t="shared" si="6"/>
        <v>8.4905660377358494</v>
      </c>
      <c r="F209" s="15">
        <v>1</v>
      </c>
      <c r="G209" s="8">
        <f t="shared" si="7"/>
        <v>0.45248868778280543</v>
      </c>
      <c r="H209" s="24">
        <v>3.0826210809198302E-4</v>
      </c>
      <c r="I209" s="24">
        <v>2.25980625801497E-4</v>
      </c>
    </row>
    <row r="210" spans="1:9" x14ac:dyDescent="0.2">
      <c r="A210" t="s">
        <v>286</v>
      </c>
      <c r="B210" s="10"/>
      <c r="C210" s="1" t="s">
        <v>287</v>
      </c>
      <c r="D210" s="15">
        <v>9</v>
      </c>
      <c r="E210" s="8">
        <f t="shared" si="6"/>
        <v>8.4905660377358494</v>
      </c>
      <c r="F210" s="15">
        <v>1</v>
      </c>
      <c r="G210" s="8">
        <f t="shared" si="7"/>
        <v>0.45248868778280543</v>
      </c>
      <c r="H210" s="24">
        <v>3.0826210809198302E-4</v>
      </c>
      <c r="I210" s="24">
        <v>2.25980625801497E-4</v>
      </c>
    </row>
    <row r="211" spans="1:9" x14ac:dyDescent="0.2">
      <c r="A211" t="s">
        <v>288</v>
      </c>
      <c r="B211" s="10"/>
      <c r="C211" s="1" t="s">
        <v>22</v>
      </c>
      <c r="D211" s="15">
        <v>9</v>
      </c>
      <c r="E211" s="8">
        <f t="shared" si="6"/>
        <v>8.4905660377358494</v>
      </c>
      <c r="F211" s="15">
        <v>1</v>
      </c>
      <c r="G211" s="8">
        <f t="shared" si="7"/>
        <v>0.45248868778280543</v>
      </c>
      <c r="H211" s="24">
        <v>3.0826210809198302E-4</v>
      </c>
      <c r="I211" s="24">
        <v>2.25980625801497E-4</v>
      </c>
    </row>
    <row r="212" spans="1:9" x14ac:dyDescent="0.2">
      <c r="A212" t="s">
        <v>289</v>
      </c>
      <c r="B212" s="10"/>
      <c r="C212" s="1" t="s">
        <v>287</v>
      </c>
      <c r="D212" s="15">
        <v>9</v>
      </c>
      <c r="E212" s="8">
        <f t="shared" si="6"/>
        <v>8.4905660377358494</v>
      </c>
      <c r="F212" s="15">
        <v>1</v>
      </c>
      <c r="G212" s="8">
        <f t="shared" si="7"/>
        <v>0.45248868778280543</v>
      </c>
      <c r="H212" s="24">
        <v>3.0826210809198302E-4</v>
      </c>
      <c r="I212" s="24">
        <v>2.25980625801497E-4</v>
      </c>
    </row>
    <row r="213" spans="1:9" x14ac:dyDescent="0.2">
      <c r="A213" t="s">
        <v>281</v>
      </c>
      <c r="B213" s="10"/>
      <c r="C213" s="1" t="s">
        <v>22</v>
      </c>
      <c r="D213" s="15">
        <v>9</v>
      </c>
      <c r="E213" s="8">
        <f t="shared" si="6"/>
        <v>8.4905660377358494</v>
      </c>
      <c r="F213" s="15">
        <v>1</v>
      </c>
      <c r="G213" s="8">
        <f t="shared" si="7"/>
        <v>0.45248868778280543</v>
      </c>
      <c r="H213" s="24">
        <v>3.0826210809198302E-4</v>
      </c>
      <c r="I213" s="24">
        <v>2.25980625801497E-4</v>
      </c>
    </row>
    <row r="214" spans="1:9" x14ac:dyDescent="0.2">
      <c r="A214" t="s">
        <v>271</v>
      </c>
      <c r="B214" s="10"/>
      <c r="C214" s="1" t="s">
        <v>272</v>
      </c>
      <c r="D214" s="15">
        <v>9</v>
      </c>
      <c r="E214" s="8">
        <f t="shared" si="6"/>
        <v>8.4905660377358494</v>
      </c>
      <c r="F214" s="15">
        <v>2</v>
      </c>
      <c r="G214" s="8">
        <f t="shared" si="7"/>
        <v>0.90497737556561086</v>
      </c>
      <c r="H214" s="16">
        <v>1.2234382238517599E-3</v>
      </c>
      <c r="I214" s="24">
        <v>9.0205086490522095E-4</v>
      </c>
    </row>
    <row r="215" spans="1:9" x14ac:dyDescent="0.2">
      <c r="A215" t="s">
        <v>273</v>
      </c>
      <c r="B215" s="10"/>
      <c r="C215" s="1" t="s">
        <v>274</v>
      </c>
      <c r="D215" s="15">
        <v>9</v>
      </c>
      <c r="E215" s="8">
        <f t="shared" si="6"/>
        <v>8.4905660377358494</v>
      </c>
      <c r="F215" s="15">
        <v>2</v>
      </c>
      <c r="G215" s="8">
        <f t="shared" si="7"/>
        <v>0.90497737556561086</v>
      </c>
      <c r="H215" s="16">
        <v>1.2234382238517599E-3</v>
      </c>
      <c r="I215" s="24">
        <v>9.0205086490522095E-4</v>
      </c>
    </row>
    <row r="216" spans="1:9" x14ac:dyDescent="0.2">
      <c r="A216" t="s">
        <v>275</v>
      </c>
      <c r="B216" s="10"/>
      <c r="C216" s="1" t="s">
        <v>276</v>
      </c>
      <c r="D216" s="15">
        <v>9</v>
      </c>
      <c r="E216" s="8">
        <f t="shared" si="6"/>
        <v>8.4905660377358494</v>
      </c>
      <c r="F216" s="15">
        <v>2</v>
      </c>
      <c r="G216" s="8">
        <f t="shared" si="7"/>
        <v>0.90497737556561086</v>
      </c>
      <c r="H216" s="16">
        <v>1.2234382238517599E-3</v>
      </c>
      <c r="I216" s="24">
        <v>9.0205086490522095E-4</v>
      </c>
    </row>
    <row r="217" spans="1:9" x14ac:dyDescent="0.2">
      <c r="A217" t="s">
        <v>277</v>
      </c>
      <c r="B217" s="10"/>
      <c r="C217" s="1" t="s">
        <v>274</v>
      </c>
      <c r="D217" s="15">
        <v>9</v>
      </c>
      <c r="E217" s="8">
        <f t="shared" si="6"/>
        <v>8.4905660377358494</v>
      </c>
      <c r="F217" s="15">
        <v>2</v>
      </c>
      <c r="G217" s="8">
        <f t="shared" si="7"/>
        <v>0.90497737556561086</v>
      </c>
      <c r="H217" s="16">
        <v>1.2234382238517599E-3</v>
      </c>
      <c r="I217" s="24">
        <v>9.0205086490522095E-4</v>
      </c>
    </row>
    <row r="218" spans="1:9" x14ac:dyDescent="0.2">
      <c r="A218" t="s">
        <v>278</v>
      </c>
      <c r="B218" s="10"/>
      <c r="C218" s="1" t="s">
        <v>22</v>
      </c>
      <c r="D218" s="15">
        <v>9</v>
      </c>
      <c r="E218" s="8">
        <f t="shared" si="6"/>
        <v>8.4905660377358494</v>
      </c>
      <c r="F218" s="15">
        <v>2</v>
      </c>
      <c r="G218" s="8">
        <f t="shared" si="7"/>
        <v>0.90497737556561086</v>
      </c>
      <c r="H218" s="16">
        <v>1.2234382238517599E-3</v>
      </c>
      <c r="I218" s="24">
        <v>9.0205086490522095E-4</v>
      </c>
    </row>
    <row r="219" spans="1:9" x14ac:dyDescent="0.2">
      <c r="A219" t="s">
        <v>279</v>
      </c>
      <c r="B219" s="10"/>
      <c r="C219" s="1" t="s">
        <v>276</v>
      </c>
      <c r="D219" s="15">
        <v>9</v>
      </c>
      <c r="E219" s="8">
        <f t="shared" si="6"/>
        <v>8.4905660377358494</v>
      </c>
      <c r="F219" s="15">
        <v>2</v>
      </c>
      <c r="G219" s="8">
        <f t="shared" si="7"/>
        <v>0.90497737556561086</v>
      </c>
      <c r="H219" s="16">
        <v>1.2234382238517599E-3</v>
      </c>
      <c r="I219" s="24">
        <v>9.0205086490522095E-4</v>
      </c>
    </row>
    <row r="220" spans="1:9" x14ac:dyDescent="0.2">
      <c r="A220" t="s">
        <v>280</v>
      </c>
      <c r="B220" s="10"/>
      <c r="C220" s="1" t="s">
        <v>274</v>
      </c>
      <c r="D220" s="15">
        <v>9</v>
      </c>
      <c r="E220" s="8">
        <f t="shared" si="6"/>
        <v>8.4905660377358494</v>
      </c>
      <c r="F220" s="15">
        <v>2</v>
      </c>
      <c r="G220" s="8">
        <f t="shared" si="7"/>
        <v>0.90497737556561086</v>
      </c>
      <c r="H220" s="16">
        <v>1.2234382238517599E-3</v>
      </c>
      <c r="I220" s="24">
        <v>9.0205086490522095E-4</v>
      </c>
    </row>
    <row r="221" spans="1:9" x14ac:dyDescent="0.2">
      <c r="A221" t="s">
        <v>312</v>
      </c>
      <c r="B221" s="10"/>
      <c r="C221" s="1" t="s">
        <v>22</v>
      </c>
      <c r="D221" s="15">
        <v>8</v>
      </c>
      <c r="E221" s="8">
        <f t="shared" si="6"/>
        <v>7.5471698113207548</v>
      </c>
      <c r="F221" s="15">
        <v>0</v>
      </c>
      <c r="G221" s="8">
        <f t="shared" si="7"/>
        <v>0</v>
      </c>
      <c r="H221" s="24">
        <v>1.7505875228056899E-4</v>
      </c>
      <c r="I221" s="24">
        <v>1.01394719896656E-4</v>
      </c>
    </row>
    <row r="222" spans="1:9" x14ac:dyDescent="0.2">
      <c r="A222" t="s">
        <v>313</v>
      </c>
      <c r="B222" s="10"/>
      <c r="C222" s="1" t="s">
        <v>16</v>
      </c>
      <c r="D222" s="15">
        <v>8</v>
      </c>
      <c r="E222" s="8">
        <f t="shared" si="6"/>
        <v>7.5471698113207548</v>
      </c>
      <c r="F222" s="15">
        <v>0</v>
      </c>
      <c r="G222" s="8">
        <f t="shared" si="7"/>
        <v>0</v>
      </c>
      <c r="H222" s="24">
        <v>1.7505875228056899E-4</v>
      </c>
      <c r="I222" s="24">
        <v>1.01394719896656E-4</v>
      </c>
    </row>
    <row r="223" spans="1:9" x14ac:dyDescent="0.2">
      <c r="A223" t="s">
        <v>314</v>
      </c>
      <c r="B223" s="10"/>
      <c r="C223" s="1" t="s">
        <v>315</v>
      </c>
      <c r="D223" s="15">
        <v>8</v>
      </c>
      <c r="E223" s="8">
        <f t="shared" si="6"/>
        <v>7.5471698113207548</v>
      </c>
      <c r="F223" s="15">
        <v>0</v>
      </c>
      <c r="G223" s="8">
        <f t="shared" si="7"/>
        <v>0</v>
      </c>
      <c r="H223" s="24">
        <v>1.7505875228056899E-4</v>
      </c>
      <c r="I223" s="24">
        <v>1.01394719896656E-4</v>
      </c>
    </row>
    <row r="224" spans="1:9" x14ac:dyDescent="0.2">
      <c r="A224" t="s">
        <v>316</v>
      </c>
      <c r="B224" s="10"/>
      <c r="C224" s="1" t="s">
        <v>22</v>
      </c>
      <c r="D224" s="15">
        <v>8</v>
      </c>
      <c r="E224" s="8">
        <f t="shared" si="6"/>
        <v>7.5471698113207548</v>
      </c>
      <c r="F224" s="15">
        <v>0</v>
      </c>
      <c r="G224" s="8">
        <f t="shared" si="7"/>
        <v>0</v>
      </c>
      <c r="H224" s="24">
        <v>1.7505875228056899E-4</v>
      </c>
      <c r="I224" s="24">
        <v>1.01394719896656E-4</v>
      </c>
    </row>
    <row r="225" spans="1:9" x14ac:dyDescent="0.2">
      <c r="A225" t="s">
        <v>317</v>
      </c>
      <c r="B225" s="10"/>
      <c r="C225" s="1" t="s">
        <v>318</v>
      </c>
      <c r="D225" s="15">
        <v>8</v>
      </c>
      <c r="E225" s="8">
        <f t="shared" si="6"/>
        <v>7.5471698113207548</v>
      </c>
      <c r="F225" s="15">
        <v>0</v>
      </c>
      <c r="G225" s="8">
        <f t="shared" si="7"/>
        <v>0</v>
      </c>
      <c r="H225" s="24">
        <v>1.7505875228056899E-4</v>
      </c>
      <c r="I225" s="24">
        <v>1.01394719896656E-4</v>
      </c>
    </row>
    <row r="226" spans="1:9" x14ac:dyDescent="0.2">
      <c r="A226" t="s">
        <v>300</v>
      </c>
      <c r="B226" s="10"/>
      <c r="C226" s="1" t="s">
        <v>22</v>
      </c>
      <c r="D226" s="15">
        <v>8</v>
      </c>
      <c r="E226" s="8">
        <f t="shared" si="6"/>
        <v>7.5471698113207548</v>
      </c>
      <c r="F226" s="15">
        <v>1</v>
      </c>
      <c r="G226" s="8">
        <f t="shared" si="7"/>
        <v>0.45248868778280543</v>
      </c>
      <c r="H226" s="24">
        <v>9.3502579622815505E-4</v>
      </c>
      <c r="I226" s="24">
        <v>6.6335667844614999E-4</v>
      </c>
    </row>
    <row r="227" spans="1:9" x14ac:dyDescent="0.2">
      <c r="A227" t="s">
        <v>301</v>
      </c>
      <c r="B227" s="10"/>
      <c r="C227" s="1" t="s">
        <v>22</v>
      </c>
      <c r="D227" s="15">
        <v>8</v>
      </c>
      <c r="E227" s="8">
        <f t="shared" si="6"/>
        <v>7.5471698113207548</v>
      </c>
      <c r="F227" s="15">
        <v>1</v>
      </c>
      <c r="G227" s="8">
        <f t="shared" si="7"/>
        <v>0.45248868778280543</v>
      </c>
      <c r="H227" s="24">
        <v>9.3502579622815505E-4</v>
      </c>
      <c r="I227" s="24">
        <v>6.6335667844614999E-4</v>
      </c>
    </row>
    <row r="228" spans="1:9" x14ac:dyDescent="0.2">
      <c r="A228" t="s">
        <v>302</v>
      </c>
      <c r="B228" s="10"/>
      <c r="C228" s="1" t="s">
        <v>303</v>
      </c>
      <c r="D228" s="15">
        <v>8</v>
      </c>
      <c r="E228" s="8">
        <f t="shared" si="6"/>
        <v>7.5471698113207548</v>
      </c>
      <c r="F228" s="15">
        <v>1</v>
      </c>
      <c r="G228" s="8">
        <f t="shared" si="7"/>
        <v>0.45248868778280543</v>
      </c>
      <c r="H228" s="24">
        <v>9.3502579622815505E-4</v>
      </c>
      <c r="I228" s="24">
        <v>6.6335667844614999E-4</v>
      </c>
    </row>
    <row r="229" spans="1:9" x14ac:dyDescent="0.2">
      <c r="A229" t="s">
        <v>304</v>
      </c>
      <c r="B229" s="10"/>
      <c r="C229" s="1" t="s">
        <v>16</v>
      </c>
      <c r="D229" s="15">
        <v>8</v>
      </c>
      <c r="E229" s="8">
        <f t="shared" si="6"/>
        <v>7.5471698113207548</v>
      </c>
      <c r="F229" s="15">
        <v>1</v>
      </c>
      <c r="G229" s="8">
        <f t="shared" si="7"/>
        <v>0.45248868778280543</v>
      </c>
      <c r="H229" s="24">
        <v>9.3502579622815505E-4</v>
      </c>
      <c r="I229" s="24">
        <v>6.6335667844614999E-4</v>
      </c>
    </row>
    <row r="230" spans="1:9" x14ac:dyDescent="0.2">
      <c r="A230" t="s">
        <v>305</v>
      </c>
      <c r="B230" s="10"/>
      <c r="C230" s="1" t="s">
        <v>22</v>
      </c>
      <c r="D230" s="15">
        <v>8</v>
      </c>
      <c r="E230" s="8">
        <f t="shared" si="6"/>
        <v>7.5471698113207548</v>
      </c>
      <c r="F230" s="15">
        <v>1</v>
      </c>
      <c r="G230" s="8">
        <f t="shared" si="7"/>
        <v>0.45248868778280543</v>
      </c>
      <c r="H230" s="24">
        <v>9.3502579622815505E-4</v>
      </c>
      <c r="I230" s="24">
        <v>6.6335667844614999E-4</v>
      </c>
    </row>
    <row r="231" spans="1:9" x14ac:dyDescent="0.2">
      <c r="A231" t="s">
        <v>306</v>
      </c>
      <c r="B231" s="10"/>
      <c r="C231" s="1" t="s">
        <v>22</v>
      </c>
      <c r="D231" s="15">
        <v>8</v>
      </c>
      <c r="E231" s="8">
        <f t="shared" si="6"/>
        <v>7.5471698113207548</v>
      </c>
      <c r="F231" s="15">
        <v>1</v>
      </c>
      <c r="G231" s="8">
        <f t="shared" si="7"/>
        <v>0.45248868778280543</v>
      </c>
      <c r="H231" s="24">
        <v>9.3502579622815505E-4</v>
      </c>
      <c r="I231" s="24">
        <v>6.6335667844614999E-4</v>
      </c>
    </row>
    <row r="232" spans="1:9" x14ac:dyDescent="0.2">
      <c r="A232" t="s">
        <v>307</v>
      </c>
      <c r="B232" s="10"/>
      <c r="C232" s="1" t="s">
        <v>16</v>
      </c>
      <c r="D232" s="15">
        <v>8</v>
      </c>
      <c r="E232" s="8">
        <f t="shared" si="6"/>
        <v>7.5471698113207548</v>
      </c>
      <c r="F232" s="15">
        <v>1</v>
      </c>
      <c r="G232" s="8">
        <f t="shared" si="7"/>
        <v>0.45248868778280543</v>
      </c>
      <c r="H232" s="24">
        <v>9.3502579622815505E-4</v>
      </c>
      <c r="I232" s="24">
        <v>6.6335667844614999E-4</v>
      </c>
    </row>
    <row r="233" spans="1:9" x14ac:dyDescent="0.2">
      <c r="A233" t="s">
        <v>308</v>
      </c>
      <c r="B233" s="10"/>
      <c r="C233" s="1" t="s">
        <v>309</v>
      </c>
      <c r="D233" s="15">
        <v>8</v>
      </c>
      <c r="E233" s="8">
        <f t="shared" si="6"/>
        <v>7.5471698113207548</v>
      </c>
      <c r="F233" s="15">
        <v>1</v>
      </c>
      <c r="G233" s="8">
        <f t="shared" si="7"/>
        <v>0.45248868778280543</v>
      </c>
      <c r="H233" s="24">
        <v>9.3502579622815505E-4</v>
      </c>
      <c r="I233" s="24">
        <v>6.6335667844614999E-4</v>
      </c>
    </row>
    <row r="234" spans="1:9" x14ac:dyDescent="0.2">
      <c r="A234" t="s">
        <v>310</v>
      </c>
      <c r="B234" s="10"/>
      <c r="C234" s="1" t="s">
        <v>311</v>
      </c>
      <c r="D234" s="15">
        <v>8</v>
      </c>
      <c r="E234" s="8">
        <f t="shared" si="6"/>
        <v>7.5471698113207548</v>
      </c>
      <c r="F234" s="15">
        <v>1</v>
      </c>
      <c r="G234" s="8">
        <f t="shared" si="7"/>
        <v>0.45248868778280543</v>
      </c>
      <c r="H234" s="24">
        <v>9.3502579622815505E-4</v>
      </c>
      <c r="I234" s="24">
        <v>6.6335667844614999E-4</v>
      </c>
    </row>
    <row r="235" spans="1:9" x14ac:dyDescent="0.2">
      <c r="A235" t="s">
        <v>319</v>
      </c>
      <c r="B235" s="10"/>
      <c r="C235" s="1" t="s">
        <v>320</v>
      </c>
      <c r="D235" s="15">
        <v>7</v>
      </c>
      <c r="E235" s="8">
        <f t="shared" si="6"/>
        <v>6.6037735849056602</v>
      </c>
      <c r="F235" s="15">
        <v>0</v>
      </c>
      <c r="G235" s="8">
        <f t="shared" si="7"/>
        <v>0</v>
      </c>
      <c r="H235" s="24">
        <v>5.5302792938942402E-4</v>
      </c>
      <c r="I235" s="24">
        <v>3.2774050875687E-4</v>
      </c>
    </row>
    <row r="236" spans="1:9" x14ac:dyDescent="0.2">
      <c r="A236" t="s">
        <v>321</v>
      </c>
      <c r="B236" s="10"/>
      <c r="C236" s="1" t="s">
        <v>22</v>
      </c>
      <c r="D236" s="15">
        <v>7</v>
      </c>
      <c r="E236" s="8">
        <f t="shared" si="6"/>
        <v>6.6037735849056602</v>
      </c>
      <c r="F236" s="15">
        <v>0</v>
      </c>
      <c r="G236" s="8">
        <f t="shared" si="7"/>
        <v>0</v>
      </c>
      <c r="H236" s="24">
        <v>5.5302792938942402E-4</v>
      </c>
      <c r="I236" s="24">
        <v>3.2774050875687E-4</v>
      </c>
    </row>
    <row r="237" spans="1:9" x14ac:dyDescent="0.2">
      <c r="A237" t="s">
        <v>322</v>
      </c>
      <c r="B237" s="10"/>
      <c r="C237" s="1" t="s">
        <v>22</v>
      </c>
      <c r="D237" s="15">
        <v>7</v>
      </c>
      <c r="E237" s="8">
        <f t="shared" si="6"/>
        <v>6.6037735849056602</v>
      </c>
      <c r="F237" s="15">
        <v>0</v>
      </c>
      <c r="G237" s="8">
        <f t="shared" si="7"/>
        <v>0</v>
      </c>
      <c r="H237" s="24">
        <v>5.5302792938942402E-4</v>
      </c>
      <c r="I237" s="24">
        <v>3.2774050875687E-4</v>
      </c>
    </row>
    <row r="238" spans="1:9" x14ac:dyDescent="0.2">
      <c r="A238" t="s">
        <v>323</v>
      </c>
      <c r="B238" s="10"/>
      <c r="C238" s="1" t="s">
        <v>22</v>
      </c>
      <c r="D238" s="15">
        <v>7</v>
      </c>
      <c r="E238" s="8">
        <f t="shared" si="6"/>
        <v>6.6037735849056602</v>
      </c>
      <c r="F238" s="15">
        <v>0</v>
      </c>
      <c r="G238" s="8">
        <f t="shared" si="7"/>
        <v>0</v>
      </c>
      <c r="H238" s="24">
        <v>5.5302792938942402E-4</v>
      </c>
      <c r="I238" s="24">
        <v>3.2774050875687E-4</v>
      </c>
    </row>
    <row r="239" spans="1:9" x14ac:dyDescent="0.2">
      <c r="A239" t="s">
        <v>324</v>
      </c>
      <c r="B239" s="10"/>
      <c r="C239" s="1" t="s">
        <v>22</v>
      </c>
      <c r="D239" s="15">
        <v>7</v>
      </c>
      <c r="E239" s="8">
        <f t="shared" si="6"/>
        <v>6.6037735849056602</v>
      </c>
      <c r="F239" s="15">
        <v>0</v>
      </c>
      <c r="G239" s="8">
        <f t="shared" si="7"/>
        <v>0</v>
      </c>
      <c r="H239" s="24">
        <v>5.5302792938942402E-4</v>
      </c>
      <c r="I239" s="24">
        <v>3.2774050875687E-4</v>
      </c>
    </row>
    <row r="240" spans="1:9" x14ac:dyDescent="0.2">
      <c r="A240" t="s">
        <v>325</v>
      </c>
      <c r="B240" s="10"/>
      <c r="C240" s="1" t="s">
        <v>22</v>
      </c>
      <c r="D240" s="15">
        <v>7</v>
      </c>
      <c r="E240" s="8">
        <f t="shared" si="6"/>
        <v>6.6037735849056602</v>
      </c>
      <c r="F240" s="15">
        <v>0</v>
      </c>
      <c r="G240" s="8">
        <f t="shared" si="7"/>
        <v>0</v>
      </c>
      <c r="H240" s="24">
        <v>5.5302792938942402E-4</v>
      </c>
      <c r="I240" s="24">
        <v>3.2774050875687E-4</v>
      </c>
    </row>
    <row r="241" spans="1:10" x14ac:dyDescent="0.2">
      <c r="A241" t="s">
        <v>326</v>
      </c>
      <c r="B241" s="10"/>
      <c r="C241" s="1" t="s">
        <v>22</v>
      </c>
      <c r="D241" s="15">
        <v>7</v>
      </c>
      <c r="E241" s="8">
        <f t="shared" si="6"/>
        <v>6.6037735849056602</v>
      </c>
      <c r="F241" s="15">
        <v>0</v>
      </c>
      <c r="G241" s="8">
        <f t="shared" si="7"/>
        <v>0</v>
      </c>
      <c r="H241" s="24">
        <v>5.5302792938942402E-4</v>
      </c>
      <c r="I241" s="24">
        <v>3.2774050875687E-4</v>
      </c>
    </row>
    <row r="242" spans="1:10" x14ac:dyDescent="0.2">
      <c r="A242" t="s">
        <v>327</v>
      </c>
      <c r="B242" s="10"/>
      <c r="C242" s="1" t="s">
        <v>22</v>
      </c>
      <c r="D242" s="15">
        <v>7</v>
      </c>
      <c r="E242" s="8">
        <f t="shared" si="6"/>
        <v>6.6037735849056602</v>
      </c>
      <c r="F242" s="15">
        <v>0</v>
      </c>
      <c r="G242" s="8">
        <f t="shared" si="7"/>
        <v>0</v>
      </c>
      <c r="H242" s="24">
        <v>5.5302792938942402E-4</v>
      </c>
      <c r="I242" s="24">
        <v>3.2774050875687E-4</v>
      </c>
    </row>
    <row r="243" spans="1:10" x14ac:dyDescent="0.2">
      <c r="A243" t="s">
        <v>328</v>
      </c>
      <c r="B243" s="10"/>
      <c r="C243" s="1" t="s">
        <v>22</v>
      </c>
      <c r="D243" s="15">
        <v>7</v>
      </c>
      <c r="E243" s="8">
        <f t="shared" si="6"/>
        <v>6.6037735849056602</v>
      </c>
      <c r="F243" s="15">
        <v>0</v>
      </c>
      <c r="G243" s="8">
        <f t="shared" si="7"/>
        <v>0</v>
      </c>
      <c r="H243" s="24">
        <v>5.5302792938942402E-4</v>
      </c>
      <c r="I243" s="24">
        <v>3.2774050875687E-4</v>
      </c>
    </row>
    <row r="244" spans="1:10" x14ac:dyDescent="0.2">
      <c r="A244" t="s">
        <v>329</v>
      </c>
      <c r="B244" s="10"/>
      <c r="C244" s="1" t="s">
        <v>111</v>
      </c>
      <c r="D244" s="15">
        <v>7</v>
      </c>
      <c r="E244" s="8">
        <f t="shared" si="6"/>
        <v>6.6037735849056602</v>
      </c>
      <c r="F244" s="15">
        <v>0</v>
      </c>
      <c r="G244" s="8">
        <f t="shared" si="7"/>
        <v>0</v>
      </c>
      <c r="H244" s="24">
        <v>5.5302792938942402E-4</v>
      </c>
      <c r="I244" s="24">
        <v>3.2774050875687E-4</v>
      </c>
    </row>
    <row r="245" spans="1:10" x14ac:dyDescent="0.2">
      <c r="A245" t="s">
        <v>330</v>
      </c>
      <c r="B245" s="10"/>
      <c r="C245" s="1" t="s">
        <v>331</v>
      </c>
      <c r="D245" s="15">
        <v>7</v>
      </c>
      <c r="E245" s="8">
        <f t="shared" si="6"/>
        <v>6.6037735849056602</v>
      </c>
      <c r="F245" s="15">
        <v>0</v>
      </c>
      <c r="G245" s="8">
        <f t="shared" si="7"/>
        <v>0</v>
      </c>
      <c r="H245" s="24">
        <v>5.5302792938942402E-4</v>
      </c>
      <c r="I245" s="24">
        <v>3.2774050875687E-4</v>
      </c>
    </row>
    <row r="246" spans="1:10" x14ac:dyDescent="0.2">
      <c r="A246" t="s">
        <v>332</v>
      </c>
      <c r="B246" s="10"/>
      <c r="C246" s="1" t="s">
        <v>333</v>
      </c>
      <c r="D246" s="15">
        <v>7</v>
      </c>
      <c r="E246" s="8">
        <f t="shared" si="6"/>
        <v>6.6037735849056602</v>
      </c>
      <c r="F246" s="15">
        <v>0</v>
      </c>
      <c r="G246" s="8">
        <f t="shared" si="7"/>
        <v>0</v>
      </c>
      <c r="H246" s="24">
        <v>5.5302792938942402E-4</v>
      </c>
      <c r="I246" s="24">
        <v>3.2774050875687E-4</v>
      </c>
    </row>
    <row r="247" spans="1:10" x14ac:dyDescent="0.2">
      <c r="A247" t="s">
        <v>334</v>
      </c>
      <c r="B247" s="10"/>
      <c r="C247" s="1" t="s">
        <v>335</v>
      </c>
      <c r="D247" s="15">
        <v>7</v>
      </c>
      <c r="E247" s="8">
        <f t="shared" si="6"/>
        <v>6.6037735849056602</v>
      </c>
      <c r="F247" s="15">
        <v>0</v>
      </c>
      <c r="G247" s="8">
        <f t="shared" si="7"/>
        <v>0</v>
      </c>
      <c r="H247" s="24">
        <v>5.5302792938942402E-4</v>
      </c>
      <c r="I247" s="24">
        <v>3.2774050875687E-4</v>
      </c>
    </row>
    <row r="248" spans="1:10" x14ac:dyDescent="0.2">
      <c r="A248" t="s">
        <v>336</v>
      </c>
      <c r="B248" s="10"/>
      <c r="C248" s="1" t="s">
        <v>337</v>
      </c>
      <c r="D248" s="15">
        <v>7</v>
      </c>
      <c r="E248" s="8">
        <f t="shared" si="6"/>
        <v>6.6037735849056602</v>
      </c>
      <c r="F248" s="15">
        <v>0</v>
      </c>
      <c r="G248" s="8">
        <f t="shared" si="7"/>
        <v>0</v>
      </c>
      <c r="H248" s="24">
        <v>5.5302792938942402E-4</v>
      </c>
      <c r="I248" s="24">
        <v>3.2774050875687E-4</v>
      </c>
    </row>
    <row r="249" spans="1:10" x14ac:dyDescent="0.2">
      <c r="A249" t="s">
        <v>338</v>
      </c>
      <c r="B249" s="10"/>
      <c r="C249" s="1" t="s">
        <v>22</v>
      </c>
      <c r="D249" s="15">
        <v>7</v>
      </c>
      <c r="E249" s="8">
        <f t="shared" si="6"/>
        <v>6.6037735849056602</v>
      </c>
      <c r="F249" s="15">
        <v>0</v>
      </c>
      <c r="G249" s="8">
        <f t="shared" si="7"/>
        <v>0</v>
      </c>
      <c r="H249" s="24">
        <v>5.5302792938942402E-4</v>
      </c>
      <c r="I249" s="24">
        <v>3.2774050875687E-4</v>
      </c>
    </row>
    <row r="250" spans="1:10" x14ac:dyDescent="0.2">
      <c r="A250" t="s">
        <v>339</v>
      </c>
      <c r="B250" s="10"/>
      <c r="C250" s="1" t="s">
        <v>22</v>
      </c>
      <c r="D250" s="15">
        <v>7</v>
      </c>
      <c r="E250" s="8">
        <f t="shared" si="6"/>
        <v>6.6037735849056602</v>
      </c>
      <c r="F250" s="15">
        <v>0</v>
      </c>
      <c r="G250" s="8">
        <f t="shared" si="7"/>
        <v>0</v>
      </c>
      <c r="H250" s="24">
        <v>5.5302792938942402E-4</v>
      </c>
      <c r="I250" s="24">
        <v>3.2774050875687E-4</v>
      </c>
    </row>
    <row r="251" spans="1:10" ht="17" thickBot="1" x14ac:dyDescent="0.25">
      <c r="A251" s="26" t="s">
        <v>340</v>
      </c>
      <c r="B251" s="26"/>
      <c r="C251" s="26"/>
      <c r="D251" s="26"/>
      <c r="E251" s="26"/>
      <c r="F251" s="26"/>
      <c r="G251" s="26"/>
      <c r="H251" s="26"/>
      <c r="I251" s="26"/>
    </row>
    <row r="252" spans="1:10" x14ac:dyDescent="0.2">
      <c r="A252" t="s">
        <v>355</v>
      </c>
      <c r="C252" s="1" t="s">
        <v>16</v>
      </c>
      <c r="D252" s="15">
        <v>94</v>
      </c>
      <c r="E252" s="8">
        <f t="shared" ref="E252:E315" si="8">(D252*100/106)</f>
        <v>88.679245283018872</v>
      </c>
      <c r="F252" s="15">
        <v>221</v>
      </c>
      <c r="G252" s="8">
        <f t="shared" ref="G252:G315" si="9">(F252*100/221)</f>
        <v>100</v>
      </c>
      <c r="H252" s="24">
        <v>1.7349331412623199E-6</v>
      </c>
      <c r="I252" s="24">
        <v>8.6505523810289198E-7</v>
      </c>
    </row>
    <row r="253" spans="1:10" x14ac:dyDescent="0.2">
      <c r="A253" t="s">
        <v>354</v>
      </c>
      <c r="C253" s="1" t="s">
        <v>16</v>
      </c>
      <c r="D253" s="15">
        <v>96</v>
      </c>
      <c r="E253" s="8">
        <f t="shared" si="8"/>
        <v>90.566037735849051</v>
      </c>
      <c r="F253" s="15">
        <v>221</v>
      </c>
      <c r="G253" s="8">
        <f t="shared" si="9"/>
        <v>100</v>
      </c>
      <c r="H253" s="24">
        <v>1.7513182781191902E-5</v>
      </c>
      <c r="I253" s="24">
        <v>9.5015694420222097E-6</v>
      </c>
    </row>
    <row r="254" spans="1:10" x14ac:dyDescent="0.2">
      <c r="A254" t="s">
        <v>353</v>
      </c>
      <c r="C254" s="1" t="s">
        <v>724</v>
      </c>
      <c r="D254" s="15">
        <v>97</v>
      </c>
      <c r="E254" s="8">
        <f t="shared" si="8"/>
        <v>91.509433962264154</v>
      </c>
      <c r="F254" s="15">
        <v>221</v>
      </c>
      <c r="G254" s="8">
        <f t="shared" si="9"/>
        <v>100</v>
      </c>
      <c r="H254" s="24">
        <v>5.54106885706874E-5</v>
      </c>
      <c r="I254" s="24">
        <v>3.1149475077969602E-5</v>
      </c>
    </row>
    <row r="255" spans="1:10" x14ac:dyDescent="0.2">
      <c r="A255" t="s">
        <v>352</v>
      </c>
      <c r="C255" s="1" t="s">
        <v>9</v>
      </c>
      <c r="D255" s="15">
        <v>99</v>
      </c>
      <c r="E255" s="8">
        <f t="shared" si="8"/>
        <v>93.396226415094333</v>
      </c>
      <c r="F255" s="15">
        <v>221</v>
      </c>
      <c r="G255" s="8">
        <f t="shared" si="9"/>
        <v>100</v>
      </c>
      <c r="H255" s="24">
        <v>5.5302792938942402E-4</v>
      </c>
      <c r="I255" s="24">
        <v>3.2774050875687E-4</v>
      </c>
      <c r="J255" s="7"/>
    </row>
    <row r="256" spans="1:10" x14ac:dyDescent="0.2">
      <c r="A256" t="s">
        <v>360</v>
      </c>
      <c r="C256" s="1" t="s">
        <v>51</v>
      </c>
      <c r="D256" s="15">
        <v>93</v>
      </c>
      <c r="E256" s="8">
        <f t="shared" si="8"/>
        <v>87.735849056603769</v>
      </c>
      <c r="F256" s="15">
        <v>220</v>
      </c>
      <c r="G256" s="8">
        <f t="shared" si="9"/>
        <v>99.547511312217196</v>
      </c>
      <c r="H256" s="24">
        <v>3.3725970518123699E-6</v>
      </c>
      <c r="I256" s="24">
        <v>2.6200739876694702E-6</v>
      </c>
    </row>
    <row r="257" spans="1:10" x14ac:dyDescent="0.2">
      <c r="A257" t="s">
        <v>359</v>
      </c>
      <c r="C257" s="1" t="s">
        <v>725</v>
      </c>
      <c r="D257" s="15">
        <v>94</v>
      </c>
      <c r="E257" s="8">
        <f t="shared" si="8"/>
        <v>88.679245283018872</v>
      </c>
      <c r="F257" s="15">
        <v>220</v>
      </c>
      <c r="G257" s="8">
        <f t="shared" si="9"/>
        <v>99.547511312217196</v>
      </c>
      <c r="H257" s="24">
        <v>1.05411750232958E-5</v>
      </c>
      <c r="I257" s="24">
        <v>8.1479964807976997E-6</v>
      </c>
    </row>
    <row r="258" spans="1:10" x14ac:dyDescent="0.2">
      <c r="A258" t="s">
        <v>357</v>
      </c>
      <c r="C258" s="1" t="s">
        <v>16</v>
      </c>
      <c r="D258" s="15">
        <v>95</v>
      </c>
      <c r="E258" s="8">
        <f t="shared" si="8"/>
        <v>89.622641509433961</v>
      </c>
      <c r="F258" s="15">
        <v>220</v>
      </c>
      <c r="G258" s="8">
        <f t="shared" si="9"/>
        <v>99.547511312217196</v>
      </c>
      <c r="H258" s="24">
        <v>3.2715542195157303E-5</v>
      </c>
      <c r="I258" s="24">
        <v>2.5013755148091E-5</v>
      </c>
    </row>
    <row r="259" spans="1:10" x14ac:dyDescent="0.2">
      <c r="A259" t="s">
        <v>358</v>
      </c>
      <c r="C259" s="1" t="s">
        <v>16</v>
      </c>
      <c r="D259" s="15">
        <v>95</v>
      </c>
      <c r="E259" s="8">
        <f t="shared" si="8"/>
        <v>89.622641509433961</v>
      </c>
      <c r="F259" s="15">
        <v>220</v>
      </c>
      <c r="G259" s="8">
        <f t="shared" si="9"/>
        <v>99.547511312217196</v>
      </c>
      <c r="H259" s="24">
        <v>3.2715542195157303E-5</v>
      </c>
      <c r="I259" s="24">
        <v>2.5013755148091E-5</v>
      </c>
    </row>
    <row r="260" spans="1:10" x14ac:dyDescent="0.2">
      <c r="A260" t="s">
        <v>356</v>
      </c>
      <c r="C260" s="1" t="s">
        <v>331</v>
      </c>
      <c r="D260" s="15">
        <v>97</v>
      </c>
      <c r="E260" s="8">
        <f t="shared" si="8"/>
        <v>91.509433962264154</v>
      </c>
      <c r="F260" s="15">
        <v>220</v>
      </c>
      <c r="G260" s="8">
        <f t="shared" si="9"/>
        <v>99.547511312217196</v>
      </c>
      <c r="H260" s="24">
        <v>3.0826210809198302E-4</v>
      </c>
      <c r="I260" s="24">
        <v>2.25980625801497E-4</v>
      </c>
    </row>
    <row r="261" spans="1:10" x14ac:dyDescent="0.2">
      <c r="A261" t="s">
        <v>362</v>
      </c>
      <c r="C261" s="1" t="s">
        <v>727</v>
      </c>
      <c r="D261" s="15">
        <v>93</v>
      </c>
      <c r="E261" s="8">
        <f t="shared" si="8"/>
        <v>87.735849056603769</v>
      </c>
      <c r="F261" s="15">
        <v>219</v>
      </c>
      <c r="G261" s="8">
        <f t="shared" si="9"/>
        <v>99.095022624434392</v>
      </c>
      <c r="H261" s="24">
        <v>1.60852177428375E-5</v>
      </c>
      <c r="I261" s="24">
        <v>1.4241073989197799E-5</v>
      </c>
    </row>
    <row r="262" spans="1:10" x14ac:dyDescent="0.2">
      <c r="A262" t="s">
        <v>361</v>
      </c>
      <c r="C262" s="1" t="s">
        <v>726</v>
      </c>
      <c r="D262" s="15">
        <v>95</v>
      </c>
      <c r="E262" s="8">
        <f t="shared" si="8"/>
        <v>89.622641509433961</v>
      </c>
      <c r="F262" s="15">
        <v>219</v>
      </c>
      <c r="G262" s="8">
        <f t="shared" si="9"/>
        <v>99.095022624434392</v>
      </c>
      <c r="H262" s="24">
        <v>1.44072996157999E-4</v>
      </c>
      <c r="I262" s="24">
        <v>1.17775427818204E-4</v>
      </c>
    </row>
    <row r="263" spans="1:10" x14ac:dyDescent="0.2">
      <c r="A263" t="s">
        <v>368</v>
      </c>
      <c r="B263" s="9"/>
      <c r="C263" s="9" t="s">
        <v>730</v>
      </c>
      <c r="D263" s="15">
        <v>92</v>
      </c>
      <c r="E263" s="8">
        <f t="shared" si="8"/>
        <v>86.79245283018868</v>
      </c>
      <c r="F263" s="15">
        <v>218</v>
      </c>
      <c r="G263" s="8">
        <f t="shared" si="9"/>
        <v>98.642533936651589</v>
      </c>
      <c r="H263" s="24">
        <v>2.1203165561532901E-5</v>
      </c>
      <c r="I263" s="24">
        <v>1.9839839365512101E-5</v>
      </c>
    </row>
    <row r="264" spans="1:10" x14ac:dyDescent="0.2">
      <c r="A264" t="s">
        <v>369</v>
      </c>
      <c r="C264" s="1" t="s">
        <v>730</v>
      </c>
      <c r="D264" s="15">
        <v>92</v>
      </c>
      <c r="E264" s="8">
        <f t="shared" si="8"/>
        <v>86.79245283018868</v>
      </c>
      <c r="F264" s="15">
        <v>218</v>
      </c>
      <c r="G264" s="8">
        <f t="shared" si="9"/>
        <v>98.642533936651589</v>
      </c>
      <c r="H264" s="24">
        <v>2.1203165561532901E-5</v>
      </c>
      <c r="I264" s="24">
        <v>1.9839839365512101E-5</v>
      </c>
    </row>
    <row r="265" spans="1:10" x14ac:dyDescent="0.2">
      <c r="A265" t="s">
        <v>365</v>
      </c>
      <c r="C265" s="1" t="s">
        <v>144</v>
      </c>
      <c r="D265" s="15">
        <v>93</v>
      </c>
      <c r="E265" s="8">
        <f t="shared" si="8"/>
        <v>87.735849056603769</v>
      </c>
      <c r="F265" s="15">
        <v>218</v>
      </c>
      <c r="G265" s="8">
        <f t="shared" si="9"/>
        <v>98.642533936651589</v>
      </c>
      <c r="H265" s="24">
        <v>6.1890611346312094E-5</v>
      </c>
      <c r="I265" s="24">
        <v>5.5026314379177101E-5</v>
      </c>
    </row>
    <row r="266" spans="1:10" x14ac:dyDescent="0.2">
      <c r="A266" t="s">
        <v>366</v>
      </c>
      <c r="C266" s="1" t="s">
        <v>16</v>
      </c>
      <c r="D266" s="15">
        <v>93</v>
      </c>
      <c r="E266" s="8">
        <f t="shared" si="8"/>
        <v>87.735849056603769</v>
      </c>
      <c r="F266" s="15">
        <v>218</v>
      </c>
      <c r="G266" s="8">
        <f t="shared" si="9"/>
        <v>98.642533936651589</v>
      </c>
      <c r="H266" s="24">
        <v>6.1890611346312094E-5</v>
      </c>
      <c r="I266" s="24">
        <v>5.5026314379177101E-5</v>
      </c>
    </row>
    <row r="267" spans="1:10" x14ac:dyDescent="0.2">
      <c r="A267" t="s">
        <v>367</v>
      </c>
      <c r="C267" s="1" t="s">
        <v>729</v>
      </c>
      <c r="D267" s="15">
        <v>93</v>
      </c>
      <c r="E267" s="8">
        <f t="shared" si="8"/>
        <v>87.735849056603769</v>
      </c>
      <c r="F267" s="15">
        <v>218</v>
      </c>
      <c r="G267" s="8">
        <f t="shared" si="9"/>
        <v>98.642533936651589</v>
      </c>
      <c r="H267" s="24">
        <v>6.1890611346312094E-5</v>
      </c>
      <c r="I267" s="24">
        <v>5.5026314379177101E-5</v>
      </c>
    </row>
    <row r="268" spans="1:10" x14ac:dyDescent="0.2">
      <c r="A268" t="s">
        <v>363</v>
      </c>
      <c r="B268" s="9"/>
      <c r="C268" s="9" t="s">
        <v>240</v>
      </c>
      <c r="D268" s="15">
        <v>95</v>
      </c>
      <c r="E268" s="8">
        <f t="shared" si="8"/>
        <v>89.622641509433961</v>
      </c>
      <c r="F268" s="15">
        <v>218</v>
      </c>
      <c r="G268" s="8">
        <f t="shared" si="9"/>
        <v>98.642533936651589</v>
      </c>
      <c r="H268" s="24">
        <v>5.0242519278036505E-4</v>
      </c>
      <c r="I268" s="24">
        <v>3.98128381206538E-4</v>
      </c>
    </row>
    <row r="269" spans="1:10" x14ac:dyDescent="0.2">
      <c r="A269" t="s">
        <v>364</v>
      </c>
      <c r="C269" s="1" t="s">
        <v>728</v>
      </c>
      <c r="D269" s="15">
        <v>95</v>
      </c>
      <c r="E269" s="8">
        <f t="shared" si="8"/>
        <v>89.622641509433961</v>
      </c>
      <c r="F269" s="15">
        <v>218</v>
      </c>
      <c r="G269" s="8">
        <f t="shared" si="9"/>
        <v>98.642533936651589</v>
      </c>
      <c r="H269" s="24">
        <v>5.0242519278036505E-4</v>
      </c>
      <c r="I269" s="24">
        <v>3.98128381206538E-4</v>
      </c>
      <c r="J269" s="7"/>
    </row>
    <row r="270" spans="1:10" x14ac:dyDescent="0.2">
      <c r="A270" t="s">
        <v>376</v>
      </c>
      <c r="C270" s="1" t="s">
        <v>22</v>
      </c>
      <c r="D270" s="15">
        <v>36</v>
      </c>
      <c r="E270" s="8">
        <f t="shared" si="8"/>
        <v>33.962264150943398</v>
      </c>
      <c r="F270" s="15">
        <v>217</v>
      </c>
      <c r="G270" s="8">
        <f t="shared" si="9"/>
        <v>98.190045248868785</v>
      </c>
      <c r="H270" s="24">
        <v>8.5307446295051597E-38</v>
      </c>
      <c r="I270" s="24">
        <v>5.4192756426464397E-39</v>
      </c>
      <c r="J270" s="7"/>
    </row>
    <row r="271" spans="1:10" x14ac:dyDescent="0.2">
      <c r="A271" t="s">
        <v>375</v>
      </c>
      <c r="C271" s="1" t="s">
        <v>734</v>
      </c>
      <c r="D271" s="15">
        <v>87</v>
      </c>
      <c r="E271" s="8">
        <f t="shared" si="8"/>
        <v>82.075471698113205</v>
      </c>
      <c r="F271" s="15">
        <v>217</v>
      </c>
      <c r="G271" s="8">
        <f t="shared" si="9"/>
        <v>98.190045248868785</v>
      </c>
      <c r="H271" s="24">
        <v>3.3459875816044502E-7</v>
      </c>
      <c r="I271" s="24">
        <v>3.9172768844464E-7</v>
      </c>
    </row>
    <row r="272" spans="1:10" x14ac:dyDescent="0.2">
      <c r="A272" t="s">
        <v>372</v>
      </c>
      <c r="C272" s="1" t="s">
        <v>732</v>
      </c>
      <c r="D272" s="15">
        <v>88</v>
      </c>
      <c r="E272" s="8">
        <f t="shared" si="8"/>
        <v>83.018867924528308</v>
      </c>
      <c r="F272" s="15">
        <v>217</v>
      </c>
      <c r="G272" s="8">
        <f t="shared" si="9"/>
        <v>98.190045248868785</v>
      </c>
      <c r="H272" s="24">
        <v>1.0072969020517599E-6</v>
      </c>
      <c r="I272" s="24">
        <v>1.1275550820987199E-6</v>
      </c>
      <c r="J272" s="7"/>
    </row>
    <row r="273" spans="1:10" x14ac:dyDescent="0.2">
      <c r="A273" t="s">
        <v>373</v>
      </c>
      <c r="C273" s="1" t="s">
        <v>146</v>
      </c>
      <c r="D273" s="15">
        <v>88</v>
      </c>
      <c r="E273" s="8">
        <f t="shared" si="8"/>
        <v>83.018867924528308</v>
      </c>
      <c r="F273" s="15">
        <v>217</v>
      </c>
      <c r="G273" s="8">
        <f t="shared" si="9"/>
        <v>98.190045248868785</v>
      </c>
      <c r="H273" s="24">
        <v>1.0072969020517599E-6</v>
      </c>
      <c r="I273" s="24">
        <v>1.1275550820987199E-6</v>
      </c>
    </row>
    <row r="274" spans="1:10" x14ac:dyDescent="0.2">
      <c r="A274" t="s">
        <v>374</v>
      </c>
      <c r="C274" s="1" t="s">
        <v>733</v>
      </c>
      <c r="D274" s="15">
        <v>88</v>
      </c>
      <c r="E274" s="8">
        <f t="shared" si="8"/>
        <v>83.018867924528308</v>
      </c>
      <c r="F274" s="15">
        <v>217</v>
      </c>
      <c r="G274" s="8">
        <f t="shared" si="9"/>
        <v>98.190045248868785</v>
      </c>
      <c r="H274" s="24">
        <v>1.0072969020517599E-6</v>
      </c>
      <c r="I274" s="24">
        <v>1.1275550820987199E-6</v>
      </c>
    </row>
    <row r="275" spans="1:10" x14ac:dyDescent="0.2">
      <c r="A275" t="s">
        <v>371</v>
      </c>
      <c r="C275" s="1" t="s">
        <v>731</v>
      </c>
      <c r="D275" s="15">
        <v>92</v>
      </c>
      <c r="E275" s="8">
        <f t="shared" si="8"/>
        <v>86.79245283018868</v>
      </c>
      <c r="F275" s="15">
        <v>217</v>
      </c>
      <c r="G275" s="8">
        <f t="shared" si="9"/>
        <v>98.190045248868785</v>
      </c>
      <c r="H275" s="24">
        <v>7.16344151227321E-5</v>
      </c>
      <c r="I275" s="24">
        <v>6.4702595007934895E-5</v>
      </c>
    </row>
    <row r="276" spans="1:10" x14ac:dyDescent="0.2">
      <c r="A276" t="s">
        <v>370</v>
      </c>
      <c r="C276" s="1" t="s">
        <v>729</v>
      </c>
      <c r="D276" s="15">
        <v>93</v>
      </c>
      <c r="E276" s="8">
        <f t="shared" si="8"/>
        <v>87.735849056603769</v>
      </c>
      <c r="F276" s="15">
        <v>217</v>
      </c>
      <c r="G276" s="8">
        <f t="shared" si="9"/>
        <v>98.190045248868785</v>
      </c>
      <c r="H276" s="24">
        <v>1.99508185975787E-4</v>
      </c>
      <c r="I276" s="24">
        <v>1.69382358173588E-4</v>
      </c>
    </row>
    <row r="277" spans="1:10" x14ac:dyDescent="0.2">
      <c r="A277" t="s">
        <v>380</v>
      </c>
      <c r="C277" s="1" t="s">
        <v>735</v>
      </c>
      <c r="D277" s="15">
        <v>91</v>
      </c>
      <c r="E277" s="8">
        <f t="shared" si="8"/>
        <v>85.84905660377359</v>
      </c>
      <c r="F277" s="15">
        <v>216</v>
      </c>
      <c r="G277" s="8">
        <f t="shared" si="9"/>
        <v>97.737556561085967</v>
      </c>
      <c r="H277" s="24">
        <v>7.7284204233442103E-5</v>
      </c>
      <c r="I277" s="24">
        <v>7.0173690362537204E-5</v>
      </c>
    </row>
    <row r="278" spans="1:10" x14ac:dyDescent="0.2">
      <c r="A278" t="s">
        <v>377</v>
      </c>
      <c r="C278" s="1" t="s">
        <v>144</v>
      </c>
      <c r="D278" s="15">
        <v>93</v>
      </c>
      <c r="E278" s="8">
        <f t="shared" si="8"/>
        <v>87.735849056603769</v>
      </c>
      <c r="F278" s="15">
        <v>216</v>
      </c>
      <c r="G278" s="8">
        <f t="shared" si="9"/>
        <v>97.737556561085967</v>
      </c>
      <c r="H278" s="24">
        <v>5.5488578140190702E-4</v>
      </c>
      <c r="I278" s="24">
        <v>4.4154974240428601E-4</v>
      </c>
    </row>
    <row r="279" spans="1:10" x14ac:dyDescent="0.2">
      <c r="A279" t="s">
        <v>378</v>
      </c>
      <c r="C279" s="1" t="s">
        <v>144</v>
      </c>
      <c r="D279" s="15">
        <v>93</v>
      </c>
      <c r="E279" s="8">
        <f t="shared" si="8"/>
        <v>87.735849056603769</v>
      </c>
      <c r="F279" s="15">
        <v>216</v>
      </c>
      <c r="G279" s="8">
        <f t="shared" si="9"/>
        <v>97.737556561085967</v>
      </c>
      <c r="H279" s="24">
        <v>5.5488578140190702E-4</v>
      </c>
      <c r="I279" s="24">
        <v>4.4154974240428601E-4</v>
      </c>
    </row>
    <row r="280" spans="1:10" x14ac:dyDescent="0.2">
      <c r="A280" t="s">
        <v>379</v>
      </c>
      <c r="C280" s="1" t="s">
        <v>144</v>
      </c>
      <c r="D280" s="15">
        <v>93</v>
      </c>
      <c r="E280" s="8">
        <f t="shared" si="8"/>
        <v>87.735849056603769</v>
      </c>
      <c r="F280" s="15">
        <v>216</v>
      </c>
      <c r="G280" s="8">
        <f t="shared" si="9"/>
        <v>97.737556561085967</v>
      </c>
      <c r="H280" s="24">
        <v>5.5488578140190702E-4</v>
      </c>
      <c r="I280" s="24">
        <v>4.4154974240428601E-4</v>
      </c>
      <c r="J280" s="7"/>
    </row>
    <row r="281" spans="1:10" x14ac:dyDescent="0.2">
      <c r="A281" t="s">
        <v>381</v>
      </c>
      <c r="C281" s="1" t="s">
        <v>22</v>
      </c>
      <c r="D281" s="15">
        <v>86</v>
      </c>
      <c r="E281" s="8">
        <f t="shared" si="8"/>
        <v>81.132075471698116</v>
      </c>
      <c r="F281" s="15">
        <v>214</v>
      </c>
      <c r="G281" s="8">
        <f t="shared" si="9"/>
        <v>96.832579185520359</v>
      </c>
      <c r="H281" s="24">
        <v>3.9563420192789396E-6</v>
      </c>
      <c r="I281" s="24">
        <v>4.3579903740706896E-6</v>
      </c>
    </row>
    <row r="282" spans="1:10" x14ac:dyDescent="0.2">
      <c r="A282" t="s">
        <v>383</v>
      </c>
      <c r="B282" s="11"/>
      <c r="C282" s="1" t="s">
        <v>736</v>
      </c>
      <c r="D282" s="15">
        <v>89</v>
      </c>
      <c r="E282" s="8">
        <f t="shared" si="8"/>
        <v>83.962264150943398</v>
      </c>
      <c r="F282" s="15">
        <v>213</v>
      </c>
      <c r="G282" s="8">
        <f t="shared" si="9"/>
        <v>96.380090497737555</v>
      </c>
      <c r="H282" s="24">
        <v>1.8911708399054901E-4</v>
      </c>
      <c r="I282" s="24">
        <v>1.95291501950468E-4</v>
      </c>
    </row>
    <row r="283" spans="1:10" x14ac:dyDescent="0.2">
      <c r="A283" t="s">
        <v>382</v>
      </c>
      <c r="C283" s="1" t="s">
        <v>22</v>
      </c>
      <c r="D283" s="15">
        <v>90</v>
      </c>
      <c r="E283" s="8">
        <f t="shared" si="8"/>
        <v>84.905660377358487</v>
      </c>
      <c r="F283" s="15">
        <v>213</v>
      </c>
      <c r="G283" s="8">
        <f t="shared" si="9"/>
        <v>96.380090497737555</v>
      </c>
      <c r="H283" s="24">
        <v>4.6942064100750501E-4</v>
      </c>
      <c r="I283" s="24">
        <v>4.2630416988843998E-4</v>
      </c>
    </row>
    <row r="284" spans="1:10" x14ac:dyDescent="0.2">
      <c r="A284" t="s">
        <v>387</v>
      </c>
      <c r="C284" s="1" t="s">
        <v>22</v>
      </c>
      <c r="D284" s="15">
        <v>70</v>
      </c>
      <c r="E284" s="8">
        <f t="shared" si="8"/>
        <v>66.037735849056602</v>
      </c>
      <c r="F284" s="15">
        <v>212</v>
      </c>
      <c r="G284" s="8">
        <f t="shared" si="9"/>
        <v>95.927601809954751</v>
      </c>
      <c r="H284" s="24">
        <v>7.3780151133282595E-13</v>
      </c>
      <c r="I284" s="24">
        <v>1.6452013432820701E-12</v>
      </c>
      <c r="J284" s="7"/>
    </row>
    <row r="285" spans="1:10" x14ac:dyDescent="0.2">
      <c r="A285" t="s">
        <v>385</v>
      </c>
      <c r="C285" s="1" t="s">
        <v>738</v>
      </c>
      <c r="D285" s="15">
        <v>85</v>
      </c>
      <c r="E285" s="8">
        <f t="shared" si="8"/>
        <v>80.188679245283012</v>
      </c>
      <c r="F285" s="15">
        <v>212</v>
      </c>
      <c r="G285" s="8">
        <f t="shared" si="9"/>
        <v>95.927601809954751</v>
      </c>
      <c r="H285" s="24">
        <v>1.0326576759453199E-5</v>
      </c>
      <c r="I285" s="24">
        <v>1.4590746544505199E-5</v>
      </c>
    </row>
    <row r="286" spans="1:10" x14ac:dyDescent="0.2">
      <c r="A286" t="s">
        <v>386</v>
      </c>
      <c r="C286" s="1" t="s">
        <v>739</v>
      </c>
      <c r="D286" s="15">
        <v>85</v>
      </c>
      <c r="E286" s="8">
        <f t="shared" si="8"/>
        <v>80.188679245283012</v>
      </c>
      <c r="F286" s="15">
        <v>212</v>
      </c>
      <c r="G286" s="8">
        <f t="shared" si="9"/>
        <v>95.927601809954751</v>
      </c>
      <c r="H286" s="24">
        <v>1.0326576759453199E-5</v>
      </c>
      <c r="I286" s="24">
        <v>1.4590746544505199E-5</v>
      </c>
    </row>
    <row r="287" spans="1:10" x14ac:dyDescent="0.2">
      <c r="A287" t="s">
        <v>384</v>
      </c>
      <c r="C287" s="1" t="s">
        <v>737</v>
      </c>
      <c r="D287" s="15">
        <v>87</v>
      </c>
      <c r="E287" s="8">
        <f t="shared" si="8"/>
        <v>82.075471698113205</v>
      </c>
      <c r="F287" s="15">
        <v>212</v>
      </c>
      <c r="G287" s="8">
        <f t="shared" si="9"/>
        <v>95.927601809954751</v>
      </c>
      <c r="H287" s="24">
        <v>6.9209927797315803E-5</v>
      </c>
      <c r="I287" s="24">
        <v>7.2122396026659205E-5</v>
      </c>
    </row>
    <row r="288" spans="1:10" x14ac:dyDescent="0.2">
      <c r="A288" t="s">
        <v>388</v>
      </c>
      <c r="C288" s="1" t="s">
        <v>740</v>
      </c>
      <c r="D288" s="15">
        <v>83</v>
      </c>
      <c r="E288" s="8">
        <f t="shared" si="8"/>
        <v>78.301886792452834</v>
      </c>
      <c r="F288" s="15">
        <v>209</v>
      </c>
      <c r="G288" s="8">
        <f t="shared" si="9"/>
        <v>94.57013574660634</v>
      </c>
      <c r="H288" s="24">
        <v>2.01883834876202E-5</v>
      </c>
      <c r="I288" s="24">
        <v>2.82783751000309E-5</v>
      </c>
    </row>
    <row r="289" spans="1:10" x14ac:dyDescent="0.2">
      <c r="A289" t="s">
        <v>389</v>
      </c>
      <c r="C289" s="1" t="s">
        <v>16</v>
      </c>
      <c r="D289" s="15">
        <v>84</v>
      </c>
      <c r="E289" s="8">
        <f t="shared" si="8"/>
        <v>79.245283018867923</v>
      </c>
      <c r="F289" s="15">
        <v>205</v>
      </c>
      <c r="G289" s="8">
        <f t="shared" si="9"/>
        <v>92.76018099547511</v>
      </c>
      <c r="H289" s="24">
        <v>7.1161217742029398E-4</v>
      </c>
      <c r="I289" s="24">
        <v>7.1088772654124503E-4</v>
      </c>
    </row>
    <row r="290" spans="1:10" x14ac:dyDescent="0.2">
      <c r="A290" t="s">
        <v>390</v>
      </c>
      <c r="C290" s="1" t="s">
        <v>16</v>
      </c>
      <c r="D290" s="15">
        <v>84</v>
      </c>
      <c r="E290" s="8">
        <f t="shared" si="8"/>
        <v>79.245283018867923</v>
      </c>
      <c r="F290" s="15">
        <v>205</v>
      </c>
      <c r="G290" s="8">
        <f t="shared" si="9"/>
        <v>92.76018099547511</v>
      </c>
      <c r="H290" s="24">
        <v>7.1161217742029398E-4</v>
      </c>
      <c r="I290" s="24">
        <v>7.1088772654124503E-4</v>
      </c>
    </row>
    <row r="291" spans="1:10" x14ac:dyDescent="0.2">
      <c r="A291" t="s">
        <v>395</v>
      </c>
      <c r="C291" s="1" t="s">
        <v>744</v>
      </c>
      <c r="D291" s="15">
        <v>78</v>
      </c>
      <c r="E291" s="8">
        <f t="shared" si="8"/>
        <v>73.584905660377359</v>
      </c>
      <c r="F291" s="15">
        <v>202</v>
      </c>
      <c r="G291" s="8">
        <f t="shared" si="9"/>
        <v>91.402714932126699</v>
      </c>
      <c r="H291" s="24">
        <v>3.6208359163834202E-5</v>
      </c>
      <c r="I291" s="24">
        <v>3.7545473971260298E-5</v>
      </c>
    </row>
    <row r="292" spans="1:10" x14ac:dyDescent="0.2">
      <c r="A292" t="s">
        <v>394</v>
      </c>
      <c r="B292" s="10"/>
      <c r="C292" s="1" t="s">
        <v>743</v>
      </c>
      <c r="D292" s="15">
        <v>81</v>
      </c>
      <c r="E292" s="8">
        <f t="shared" si="8"/>
        <v>76.415094339622641</v>
      </c>
      <c r="F292" s="15">
        <v>202</v>
      </c>
      <c r="G292" s="8">
        <f t="shared" si="9"/>
        <v>91.402714932126699</v>
      </c>
      <c r="H292" s="24">
        <v>3.9371356784398799E-4</v>
      </c>
      <c r="I292" s="24">
        <v>4.16786237874994E-4</v>
      </c>
    </row>
    <row r="293" spans="1:10" x14ac:dyDescent="0.2">
      <c r="A293" t="s">
        <v>391</v>
      </c>
      <c r="C293" s="1" t="s">
        <v>741</v>
      </c>
      <c r="D293" s="15">
        <v>82</v>
      </c>
      <c r="E293" s="8">
        <f t="shared" si="8"/>
        <v>77.35849056603773</v>
      </c>
      <c r="F293" s="15">
        <v>202</v>
      </c>
      <c r="G293" s="8">
        <f t="shared" si="9"/>
        <v>91.402714932126699</v>
      </c>
      <c r="H293" s="24">
        <v>8.2984939078626296E-4</v>
      </c>
      <c r="I293" s="24">
        <v>7.6256605256930904E-4</v>
      </c>
      <c r="J293" s="7"/>
    </row>
    <row r="294" spans="1:10" x14ac:dyDescent="0.2">
      <c r="A294" t="s">
        <v>392</v>
      </c>
      <c r="B294" s="9"/>
      <c r="C294" s="9" t="s">
        <v>22</v>
      </c>
      <c r="D294" s="15">
        <v>82</v>
      </c>
      <c r="E294" s="8">
        <f t="shared" si="8"/>
        <v>77.35849056603773</v>
      </c>
      <c r="F294" s="15">
        <v>202</v>
      </c>
      <c r="G294" s="8">
        <f t="shared" si="9"/>
        <v>91.402714932126699</v>
      </c>
      <c r="H294" s="24">
        <v>8.2984939078626296E-4</v>
      </c>
      <c r="I294" s="24">
        <v>7.6256605256930904E-4</v>
      </c>
    </row>
    <row r="295" spans="1:10" x14ac:dyDescent="0.2">
      <c r="A295" t="s">
        <v>393</v>
      </c>
      <c r="B295" s="9"/>
      <c r="C295" s="9" t="s">
        <v>742</v>
      </c>
      <c r="D295" s="15">
        <v>82</v>
      </c>
      <c r="E295" s="8">
        <f t="shared" si="8"/>
        <v>77.35849056603773</v>
      </c>
      <c r="F295" s="15">
        <v>202</v>
      </c>
      <c r="G295" s="8">
        <f t="shared" si="9"/>
        <v>91.402714932126699</v>
      </c>
      <c r="H295" s="24">
        <v>8.2984939078626296E-4</v>
      </c>
      <c r="I295" s="24">
        <v>7.6256605256930904E-4</v>
      </c>
    </row>
    <row r="296" spans="1:10" x14ac:dyDescent="0.2">
      <c r="A296" t="s">
        <v>396</v>
      </c>
      <c r="C296" s="1" t="s">
        <v>745</v>
      </c>
      <c r="D296" s="15">
        <v>78</v>
      </c>
      <c r="E296" s="8">
        <f t="shared" si="8"/>
        <v>73.584905660377359</v>
      </c>
      <c r="F296" s="15">
        <v>201</v>
      </c>
      <c r="G296" s="8">
        <f t="shared" si="9"/>
        <v>90.950226244343895</v>
      </c>
      <c r="H296" s="24">
        <v>6.7118046684310406E-5</v>
      </c>
      <c r="I296" s="24">
        <v>8.4456238669512694E-5</v>
      </c>
    </row>
    <row r="297" spans="1:10" x14ac:dyDescent="0.2">
      <c r="A297" t="s">
        <v>398</v>
      </c>
      <c r="C297" s="1" t="s">
        <v>747</v>
      </c>
      <c r="D297" s="15">
        <v>78</v>
      </c>
      <c r="E297" s="8">
        <f t="shared" si="8"/>
        <v>73.584905660377359</v>
      </c>
      <c r="F297" s="15">
        <v>198</v>
      </c>
      <c r="G297" s="8">
        <f t="shared" si="9"/>
        <v>89.592760180995469</v>
      </c>
      <c r="H297" s="24">
        <v>3.5488282116158501E-4</v>
      </c>
      <c r="I297" s="24">
        <v>3.0926847483291297E-4</v>
      </c>
    </row>
    <row r="298" spans="1:10" x14ac:dyDescent="0.2">
      <c r="A298" t="s">
        <v>397</v>
      </c>
      <c r="C298" s="1" t="s">
        <v>746</v>
      </c>
      <c r="D298" s="15">
        <v>79</v>
      </c>
      <c r="E298" s="8">
        <f t="shared" si="8"/>
        <v>74.528301886792448</v>
      </c>
      <c r="F298" s="15">
        <v>198</v>
      </c>
      <c r="G298" s="8">
        <f t="shared" si="9"/>
        <v>89.592760180995469</v>
      </c>
      <c r="H298" s="24">
        <v>7.2829676511406598E-4</v>
      </c>
      <c r="I298" s="24">
        <v>8.5194210681705104E-4</v>
      </c>
    </row>
    <row r="299" spans="1:10" x14ac:dyDescent="0.2">
      <c r="A299" t="s">
        <v>399</v>
      </c>
      <c r="C299" s="1" t="s">
        <v>748</v>
      </c>
      <c r="D299" s="15">
        <v>77</v>
      </c>
      <c r="E299" s="8">
        <f t="shared" si="8"/>
        <v>72.64150943396227</v>
      </c>
      <c r="F299" s="15">
        <v>195</v>
      </c>
      <c r="G299" s="8">
        <f t="shared" si="9"/>
        <v>88.235294117647058</v>
      </c>
      <c r="H299" s="24">
        <v>7.4972998996657397E-4</v>
      </c>
      <c r="I299" s="24">
        <v>7.7970808237743901E-4</v>
      </c>
      <c r="J299" s="7"/>
    </row>
    <row r="300" spans="1:10" x14ac:dyDescent="0.2">
      <c r="A300" t="s">
        <v>413</v>
      </c>
      <c r="C300" s="1" t="s">
        <v>756</v>
      </c>
      <c r="D300" s="15">
        <v>62</v>
      </c>
      <c r="E300" s="8">
        <f t="shared" si="8"/>
        <v>58.490566037735846</v>
      </c>
      <c r="F300" s="15">
        <v>194</v>
      </c>
      <c r="G300" s="8">
        <f t="shared" si="9"/>
        <v>87.782805429864254</v>
      </c>
      <c r="H300" s="24">
        <v>4.3525860998262397E-9</v>
      </c>
      <c r="I300" s="24">
        <v>7.6490989820671806E-9</v>
      </c>
    </row>
    <row r="301" spans="1:10" x14ac:dyDescent="0.2">
      <c r="A301" t="s">
        <v>411</v>
      </c>
      <c r="B301" s="10"/>
      <c r="C301" s="1" t="s">
        <v>192</v>
      </c>
      <c r="D301" s="15">
        <v>75</v>
      </c>
      <c r="E301" s="8">
        <f t="shared" si="8"/>
        <v>70.754716981132077</v>
      </c>
      <c r="F301" s="15">
        <v>194</v>
      </c>
      <c r="G301" s="8">
        <f t="shared" si="9"/>
        <v>87.782805429864254</v>
      </c>
      <c r="H301" s="24">
        <v>2.96369876304703E-4</v>
      </c>
      <c r="I301" s="24">
        <v>3.1089160274833002E-4</v>
      </c>
    </row>
    <row r="302" spans="1:10" x14ac:dyDescent="0.2">
      <c r="A302" t="s">
        <v>412</v>
      </c>
      <c r="C302" s="1" t="s">
        <v>755</v>
      </c>
      <c r="D302" s="15">
        <v>75</v>
      </c>
      <c r="E302" s="8">
        <f t="shared" si="8"/>
        <v>70.754716981132077</v>
      </c>
      <c r="F302" s="15">
        <v>194</v>
      </c>
      <c r="G302" s="8">
        <f t="shared" si="9"/>
        <v>87.782805429864254</v>
      </c>
      <c r="H302" s="24">
        <v>2.96369876304703E-4</v>
      </c>
      <c r="I302" s="24">
        <v>3.1089160274833002E-4</v>
      </c>
    </row>
    <row r="303" spans="1:10" x14ac:dyDescent="0.2">
      <c r="A303" t="s">
        <v>400</v>
      </c>
      <c r="C303" s="1" t="s">
        <v>749</v>
      </c>
      <c r="D303" s="15">
        <v>76</v>
      </c>
      <c r="E303" s="8">
        <f t="shared" si="8"/>
        <v>71.698113207547166</v>
      </c>
      <c r="F303" s="15">
        <v>194</v>
      </c>
      <c r="G303" s="8">
        <f t="shared" si="9"/>
        <v>87.782805429864254</v>
      </c>
      <c r="H303" s="24">
        <v>5.9734731594761998E-4</v>
      </c>
      <c r="I303" s="24">
        <v>5.4709754045787699E-4</v>
      </c>
    </row>
    <row r="304" spans="1:10" x14ac:dyDescent="0.2">
      <c r="A304" t="s">
        <v>401</v>
      </c>
      <c r="B304" s="10"/>
      <c r="C304" s="1" t="s">
        <v>750</v>
      </c>
      <c r="D304" s="15">
        <v>76</v>
      </c>
      <c r="E304" s="8">
        <f t="shared" si="8"/>
        <v>71.698113207547166</v>
      </c>
      <c r="F304" s="15">
        <v>194</v>
      </c>
      <c r="G304" s="8">
        <f t="shared" si="9"/>
        <v>87.782805429864254</v>
      </c>
      <c r="H304" s="24">
        <v>5.9734731594761998E-4</v>
      </c>
      <c r="I304" s="24">
        <v>5.4709754045787699E-4</v>
      </c>
    </row>
    <row r="305" spans="1:10" x14ac:dyDescent="0.2">
      <c r="A305" t="s">
        <v>402</v>
      </c>
      <c r="C305" s="1" t="s">
        <v>751</v>
      </c>
      <c r="D305" s="15">
        <v>76</v>
      </c>
      <c r="E305" s="8">
        <f t="shared" si="8"/>
        <v>71.698113207547166</v>
      </c>
      <c r="F305" s="15">
        <v>194</v>
      </c>
      <c r="G305" s="8">
        <f t="shared" si="9"/>
        <v>87.782805429864254</v>
      </c>
      <c r="H305" s="24">
        <v>5.9734731594761998E-4</v>
      </c>
      <c r="I305" s="24">
        <v>5.4709754045787699E-4</v>
      </c>
    </row>
    <row r="306" spans="1:10" x14ac:dyDescent="0.2">
      <c r="A306" t="s">
        <v>403</v>
      </c>
      <c r="C306" s="1" t="s">
        <v>752</v>
      </c>
      <c r="D306" s="15">
        <v>76</v>
      </c>
      <c r="E306" s="8">
        <f t="shared" si="8"/>
        <v>71.698113207547166</v>
      </c>
      <c r="F306" s="15">
        <v>194</v>
      </c>
      <c r="G306" s="8">
        <f t="shared" si="9"/>
        <v>87.782805429864254</v>
      </c>
      <c r="H306" s="24">
        <v>5.9734731594761998E-4</v>
      </c>
      <c r="I306" s="24">
        <v>5.4709754045787699E-4</v>
      </c>
    </row>
    <row r="307" spans="1:10" x14ac:dyDescent="0.2">
      <c r="A307" t="s">
        <v>404</v>
      </c>
      <c r="C307" s="1" t="s">
        <v>753</v>
      </c>
      <c r="D307" s="15">
        <v>76</v>
      </c>
      <c r="E307" s="8">
        <f t="shared" si="8"/>
        <v>71.698113207547166</v>
      </c>
      <c r="F307" s="15">
        <v>194</v>
      </c>
      <c r="G307" s="8">
        <f t="shared" si="9"/>
        <v>87.782805429864254</v>
      </c>
      <c r="H307" s="24">
        <v>5.9734731594761998E-4</v>
      </c>
      <c r="I307" s="24">
        <v>5.4709754045787699E-4</v>
      </c>
    </row>
    <row r="308" spans="1:10" x14ac:dyDescent="0.2">
      <c r="A308" t="s">
        <v>405</v>
      </c>
      <c r="C308" s="1" t="s">
        <v>752</v>
      </c>
      <c r="D308" s="15">
        <v>76</v>
      </c>
      <c r="E308" s="8">
        <f t="shared" si="8"/>
        <v>71.698113207547166</v>
      </c>
      <c r="F308" s="15">
        <v>194</v>
      </c>
      <c r="G308" s="8">
        <f t="shared" si="9"/>
        <v>87.782805429864254</v>
      </c>
      <c r="H308" s="24">
        <v>5.9734731594761998E-4</v>
      </c>
      <c r="I308" s="24">
        <v>5.4709754045787699E-4</v>
      </c>
      <c r="J308" s="7"/>
    </row>
    <row r="309" spans="1:10" x14ac:dyDescent="0.2">
      <c r="A309" t="s">
        <v>406</v>
      </c>
      <c r="B309" s="10"/>
      <c r="C309" s="1" t="s">
        <v>751</v>
      </c>
      <c r="D309" s="15">
        <v>76</v>
      </c>
      <c r="E309" s="8">
        <f t="shared" si="8"/>
        <v>71.698113207547166</v>
      </c>
      <c r="F309" s="15">
        <v>194</v>
      </c>
      <c r="G309" s="8">
        <f t="shared" si="9"/>
        <v>87.782805429864254</v>
      </c>
      <c r="H309" s="24">
        <v>5.9734731594761998E-4</v>
      </c>
      <c r="I309" s="24">
        <v>5.4709754045787699E-4</v>
      </c>
      <c r="J309" s="7"/>
    </row>
    <row r="310" spans="1:10" x14ac:dyDescent="0.2">
      <c r="A310" t="s">
        <v>407</v>
      </c>
      <c r="C310" s="1" t="s">
        <v>750</v>
      </c>
      <c r="D310" s="15">
        <v>76</v>
      </c>
      <c r="E310" s="8">
        <f t="shared" si="8"/>
        <v>71.698113207547166</v>
      </c>
      <c r="F310" s="15">
        <v>194</v>
      </c>
      <c r="G310" s="8">
        <f t="shared" si="9"/>
        <v>87.782805429864254</v>
      </c>
      <c r="H310" s="24">
        <v>5.9734731594761998E-4</v>
      </c>
      <c r="I310" s="24">
        <v>5.4709754045787699E-4</v>
      </c>
    </row>
    <row r="311" spans="1:10" x14ac:dyDescent="0.2">
      <c r="A311" t="s">
        <v>408</v>
      </c>
      <c r="C311" s="1" t="s">
        <v>749</v>
      </c>
      <c r="D311" s="15">
        <v>76</v>
      </c>
      <c r="E311" s="8">
        <f t="shared" si="8"/>
        <v>71.698113207547166</v>
      </c>
      <c r="F311" s="15">
        <v>194</v>
      </c>
      <c r="G311" s="8">
        <f t="shared" si="9"/>
        <v>87.782805429864254</v>
      </c>
      <c r="H311" s="24">
        <v>5.9734731594761998E-4</v>
      </c>
      <c r="I311" s="24">
        <v>5.4709754045787699E-4</v>
      </c>
    </row>
    <row r="312" spans="1:10" x14ac:dyDescent="0.2">
      <c r="A312" t="s">
        <v>409</v>
      </c>
      <c r="B312" s="10"/>
      <c r="C312" s="1" t="s">
        <v>754</v>
      </c>
      <c r="D312" s="15">
        <v>76</v>
      </c>
      <c r="E312" s="8">
        <f t="shared" si="8"/>
        <v>71.698113207547166</v>
      </c>
      <c r="F312" s="15">
        <v>194</v>
      </c>
      <c r="G312" s="8">
        <f t="shared" si="9"/>
        <v>87.782805429864254</v>
      </c>
      <c r="H312" s="24">
        <v>5.9734731594761998E-4</v>
      </c>
      <c r="I312" s="24">
        <v>5.4709754045787699E-4</v>
      </c>
    </row>
    <row r="313" spans="1:10" x14ac:dyDescent="0.2">
      <c r="A313" t="s">
        <v>410</v>
      </c>
      <c r="C313" s="1" t="s">
        <v>754</v>
      </c>
      <c r="D313" s="15">
        <v>76</v>
      </c>
      <c r="E313" s="8">
        <f t="shared" si="8"/>
        <v>71.698113207547166</v>
      </c>
      <c r="F313" s="15">
        <v>194</v>
      </c>
      <c r="G313" s="8">
        <f t="shared" si="9"/>
        <v>87.782805429864254</v>
      </c>
      <c r="H313" s="24">
        <v>5.9734731594761998E-4</v>
      </c>
      <c r="I313" s="24">
        <v>5.4709754045787699E-4</v>
      </c>
    </row>
    <row r="314" spans="1:10" x14ac:dyDescent="0.2">
      <c r="A314" t="s">
        <v>893</v>
      </c>
      <c r="C314" s="1" t="s">
        <v>731</v>
      </c>
      <c r="D314" s="15">
        <v>77</v>
      </c>
      <c r="E314" s="8">
        <f t="shared" si="8"/>
        <v>72.64150943396227</v>
      </c>
      <c r="F314" s="15">
        <v>194</v>
      </c>
      <c r="G314" s="8">
        <f t="shared" si="9"/>
        <v>87.782805429864254</v>
      </c>
      <c r="H314" s="16">
        <v>1.1745793511698001E-3</v>
      </c>
      <c r="I314" s="24">
        <v>9.6396027083407102E-4</v>
      </c>
    </row>
    <row r="315" spans="1:10" x14ac:dyDescent="0.2">
      <c r="A315" t="s">
        <v>414</v>
      </c>
      <c r="C315" s="1" t="s">
        <v>757</v>
      </c>
      <c r="D315" s="15">
        <v>76</v>
      </c>
      <c r="E315" s="8">
        <f t="shared" si="8"/>
        <v>71.698113207547166</v>
      </c>
      <c r="F315" s="15">
        <v>193</v>
      </c>
      <c r="G315" s="8">
        <f t="shared" si="9"/>
        <v>87.33031674208145</v>
      </c>
      <c r="H315" s="24">
        <v>9.3579445731863705E-4</v>
      </c>
      <c r="I315" s="16">
        <v>1.0108482014683101E-3</v>
      </c>
    </row>
    <row r="316" spans="1:10" x14ac:dyDescent="0.2">
      <c r="A316" t="s">
        <v>415</v>
      </c>
      <c r="C316" s="1" t="s">
        <v>758</v>
      </c>
      <c r="D316" s="15">
        <v>76</v>
      </c>
      <c r="E316" s="8">
        <f t="shared" ref="E316:E379" si="10">(D316*100/106)</f>
        <v>71.698113207547166</v>
      </c>
      <c r="F316" s="15">
        <v>193</v>
      </c>
      <c r="G316" s="8">
        <f t="shared" ref="G316:G379" si="11">(F316*100/221)</f>
        <v>87.33031674208145</v>
      </c>
      <c r="H316" s="24">
        <v>9.3579445731863705E-4</v>
      </c>
      <c r="I316" s="16">
        <v>1.0108482014683101E-3</v>
      </c>
      <c r="J316" s="7"/>
    </row>
    <row r="317" spans="1:10" x14ac:dyDescent="0.2">
      <c r="A317" t="s">
        <v>416</v>
      </c>
      <c r="C317" s="1" t="s">
        <v>757</v>
      </c>
      <c r="D317" s="15">
        <v>76</v>
      </c>
      <c r="E317" s="8">
        <f t="shared" si="10"/>
        <v>71.698113207547166</v>
      </c>
      <c r="F317" s="15">
        <v>193</v>
      </c>
      <c r="G317" s="8">
        <f t="shared" si="11"/>
        <v>87.33031674208145</v>
      </c>
      <c r="H317" s="24">
        <v>9.3579445731863705E-4</v>
      </c>
      <c r="I317" s="16">
        <v>1.0108482014683101E-3</v>
      </c>
      <c r="J317" s="7"/>
    </row>
    <row r="318" spans="1:10" x14ac:dyDescent="0.2">
      <c r="A318" t="s">
        <v>417</v>
      </c>
      <c r="B318" s="9"/>
      <c r="C318" s="9" t="s">
        <v>759</v>
      </c>
      <c r="D318" s="15">
        <v>76</v>
      </c>
      <c r="E318" s="8">
        <f t="shared" si="10"/>
        <v>71.698113207547166</v>
      </c>
      <c r="F318" s="15">
        <v>193</v>
      </c>
      <c r="G318" s="8">
        <f t="shared" si="11"/>
        <v>87.33031674208145</v>
      </c>
      <c r="H318" s="24">
        <v>9.3579445731863705E-4</v>
      </c>
      <c r="I318" s="16">
        <v>1.0108482014683101E-3</v>
      </c>
      <c r="J318" s="7"/>
    </row>
    <row r="319" spans="1:10" x14ac:dyDescent="0.2">
      <c r="A319" t="s">
        <v>418</v>
      </c>
      <c r="C319" s="1" t="s">
        <v>760</v>
      </c>
      <c r="D319" s="15">
        <v>76</v>
      </c>
      <c r="E319" s="8">
        <f t="shared" si="10"/>
        <v>71.698113207547166</v>
      </c>
      <c r="F319" s="15">
        <v>193</v>
      </c>
      <c r="G319" s="8">
        <f t="shared" si="11"/>
        <v>87.33031674208145</v>
      </c>
      <c r="H319" s="24">
        <v>9.3579445731863705E-4</v>
      </c>
      <c r="I319" s="16">
        <v>1.0108482014683101E-3</v>
      </c>
      <c r="J319" s="7"/>
    </row>
    <row r="320" spans="1:10" x14ac:dyDescent="0.2">
      <c r="A320" t="s">
        <v>419</v>
      </c>
      <c r="C320" s="1" t="s">
        <v>24</v>
      </c>
      <c r="D320" s="15">
        <v>74</v>
      </c>
      <c r="E320" s="8">
        <f t="shared" si="10"/>
        <v>69.811320754716988</v>
      </c>
      <c r="F320" s="15">
        <v>191</v>
      </c>
      <c r="G320" s="8">
        <f t="shared" si="11"/>
        <v>86.425339366515843</v>
      </c>
      <c r="H320" s="24">
        <v>5.8887237933300397E-4</v>
      </c>
      <c r="I320" s="24">
        <v>5.0070587510829198E-4</v>
      </c>
    </row>
    <row r="321" spans="1:10" x14ac:dyDescent="0.2">
      <c r="A321" t="s">
        <v>420</v>
      </c>
      <c r="C321" s="1" t="s">
        <v>22</v>
      </c>
      <c r="D321" s="15">
        <v>72</v>
      </c>
      <c r="E321" s="8">
        <f t="shared" si="10"/>
        <v>67.924528301886795</v>
      </c>
      <c r="F321" s="15">
        <v>190</v>
      </c>
      <c r="G321" s="8">
        <f t="shared" si="11"/>
        <v>85.972850678733025</v>
      </c>
      <c r="H321" s="24">
        <v>2.3341387815324001E-4</v>
      </c>
      <c r="I321" s="24">
        <v>2.0151445844766199E-4</v>
      </c>
    </row>
    <row r="322" spans="1:10" x14ac:dyDescent="0.2">
      <c r="A322" t="s">
        <v>421</v>
      </c>
      <c r="C322" s="1" t="s">
        <v>22</v>
      </c>
      <c r="D322" s="15">
        <v>72</v>
      </c>
      <c r="E322" s="8">
        <f t="shared" si="10"/>
        <v>67.924528301886795</v>
      </c>
      <c r="F322" s="15">
        <v>188</v>
      </c>
      <c r="G322" s="8">
        <f t="shared" si="11"/>
        <v>85.067873303167417</v>
      </c>
      <c r="H322" s="24">
        <v>5.6349157589344996E-4</v>
      </c>
      <c r="I322" s="24">
        <v>6.6269256721570495E-4</v>
      </c>
    </row>
    <row r="323" spans="1:10" x14ac:dyDescent="0.2">
      <c r="A323" t="s">
        <v>422</v>
      </c>
      <c r="C323" s="1" t="s">
        <v>761</v>
      </c>
      <c r="D323" s="15">
        <v>63</v>
      </c>
      <c r="E323" s="8">
        <f t="shared" si="10"/>
        <v>59.433962264150942</v>
      </c>
      <c r="F323" s="15">
        <v>186</v>
      </c>
      <c r="G323" s="8">
        <f t="shared" si="11"/>
        <v>84.162895927601809</v>
      </c>
      <c r="H323" s="24">
        <v>1.81936044291239E-6</v>
      </c>
      <c r="I323" s="24">
        <v>1.8510716951372899E-6</v>
      </c>
    </row>
    <row r="324" spans="1:10" x14ac:dyDescent="0.2">
      <c r="A324" t="s">
        <v>423</v>
      </c>
      <c r="C324" s="1" t="s">
        <v>762</v>
      </c>
      <c r="D324" s="15">
        <v>65</v>
      </c>
      <c r="E324" s="8">
        <f t="shared" si="10"/>
        <v>61.320754716981135</v>
      </c>
      <c r="F324" s="15">
        <v>185</v>
      </c>
      <c r="G324" s="8">
        <f t="shared" si="11"/>
        <v>83.710407239819006</v>
      </c>
      <c r="H324" s="24">
        <v>1.51055063005663E-5</v>
      </c>
      <c r="I324" s="24">
        <v>1.38764024693951E-5</v>
      </c>
    </row>
    <row r="325" spans="1:10" x14ac:dyDescent="0.2">
      <c r="A325" t="s">
        <v>424</v>
      </c>
      <c r="C325" s="1" t="s">
        <v>16</v>
      </c>
      <c r="D325" s="15">
        <v>63</v>
      </c>
      <c r="E325" s="8">
        <f t="shared" si="10"/>
        <v>59.433962264150942</v>
      </c>
      <c r="F325" s="15">
        <v>182</v>
      </c>
      <c r="G325" s="8">
        <f t="shared" si="11"/>
        <v>82.352941176470594</v>
      </c>
      <c r="H325" s="24">
        <v>1.43082828111555E-5</v>
      </c>
      <c r="I325" s="24">
        <v>1.8267965522306498E-5</v>
      </c>
    </row>
    <row r="326" spans="1:10" x14ac:dyDescent="0.2">
      <c r="A326" t="s">
        <v>425</v>
      </c>
      <c r="C326" s="1" t="s">
        <v>341</v>
      </c>
      <c r="D326" s="15">
        <v>64</v>
      </c>
      <c r="E326" s="8">
        <f t="shared" si="10"/>
        <v>60.377358490566039</v>
      </c>
      <c r="F326" s="15">
        <v>181</v>
      </c>
      <c r="G326" s="8">
        <f t="shared" si="11"/>
        <v>81.900452488687776</v>
      </c>
      <c r="H326" s="24">
        <v>4.7723773860122498E-5</v>
      </c>
      <c r="I326" s="24">
        <v>6.3070857525600798E-5</v>
      </c>
    </row>
    <row r="327" spans="1:10" x14ac:dyDescent="0.2">
      <c r="A327" t="s">
        <v>426</v>
      </c>
      <c r="C327" s="1" t="s">
        <v>763</v>
      </c>
      <c r="D327" s="15">
        <v>64</v>
      </c>
      <c r="E327" s="8">
        <f t="shared" si="10"/>
        <v>60.377358490566039</v>
      </c>
      <c r="F327" s="15">
        <v>180</v>
      </c>
      <c r="G327" s="8">
        <f t="shared" si="11"/>
        <v>81.447963800904972</v>
      </c>
      <c r="H327" s="24">
        <v>7.4261180499373206E-5</v>
      </c>
      <c r="I327" s="24">
        <v>7.1652783251859405E-5</v>
      </c>
    </row>
    <row r="328" spans="1:10" x14ac:dyDescent="0.2">
      <c r="A328" t="s">
        <v>427</v>
      </c>
      <c r="C328" s="1" t="s">
        <v>764</v>
      </c>
      <c r="D328" s="15">
        <v>64</v>
      </c>
      <c r="E328" s="8">
        <f t="shared" si="10"/>
        <v>60.377358490566039</v>
      </c>
      <c r="F328" s="15">
        <v>180</v>
      </c>
      <c r="G328" s="8">
        <f t="shared" si="11"/>
        <v>81.447963800904972</v>
      </c>
      <c r="H328" s="24">
        <v>7.4261180499373206E-5</v>
      </c>
      <c r="I328" s="24">
        <v>7.1652783251859405E-5</v>
      </c>
    </row>
    <row r="329" spans="1:10" x14ac:dyDescent="0.2">
      <c r="A329" t="s">
        <v>429</v>
      </c>
      <c r="B329" s="9"/>
      <c r="C329" s="9" t="s">
        <v>765</v>
      </c>
      <c r="D329" s="15">
        <v>65</v>
      </c>
      <c r="E329" s="8">
        <f t="shared" si="10"/>
        <v>61.320754716981135</v>
      </c>
      <c r="F329" s="15">
        <v>178</v>
      </c>
      <c r="G329" s="8">
        <f t="shared" si="11"/>
        <v>80.542986425339365</v>
      </c>
      <c r="H329" s="24">
        <v>3.32493588058364E-4</v>
      </c>
      <c r="I329" s="24">
        <v>3.8876259564728802E-4</v>
      </c>
    </row>
    <row r="330" spans="1:10" x14ac:dyDescent="0.2">
      <c r="A330" t="s">
        <v>428</v>
      </c>
      <c r="C330" s="1" t="s">
        <v>765</v>
      </c>
      <c r="D330" s="15">
        <v>66</v>
      </c>
      <c r="E330" s="8">
        <f t="shared" si="10"/>
        <v>62.264150943396224</v>
      </c>
      <c r="F330" s="15">
        <v>178</v>
      </c>
      <c r="G330" s="8">
        <f t="shared" si="11"/>
        <v>80.542986425339365</v>
      </c>
      <c r="H330" s="24">
        <v>6.2795708803258204E-4</v>
      </c>
      <c r="I330" s="24">
        <v>6.2806003285673995E-4</v>
      </c>
    </row>
    <row r="331" spans="1:10" x14ac:dyDescent="0.2">
      <c r="A331" t="s">
        <v>430</v>
      </c>
      <c r="C331" s="1" t="s">
        <v>16</v>
      </c>
      <c r="D331" s="15">
        <v>64</v>
      </c>
      <c r="E331" s="8">
        <f t="shared" si="10"/>
        <v>60.377358490566039</v>
      </c>
      <c r="F331" s="15">
        <v>174</v>
      </c>
      <c r="G331" s="8">
        <f t="shared" si="11"/>
        <v>78.733031674208149</v>
      </c>
      <c r="H331" s="24">
        <v>7.8522533250117803E-4</v>
      </c>
      <c r="I331" s="24">
        <v>8.3130535816072803E-4</v>
      </c>
      <c r="J331" s="7"/>
    </row>
    <row r="332" spans="1:10" x14ac:dyDescent="0.2">
      <c r="A332" t="s">
        <v>432</v>
      </c>
      <c r="C332" s="1" t="s">
        <v>766</v>
      </c>
      <c r="D332" s="15">
        <v>58</v>
      </c>
      <c r="E332" s="8">
        <f t="shared" si="10"/>
        <v>54.716981132075475</v>
      </c>
      <c r="F332" s="15">
        <v>172</v>
      </c>
      <c r="G332" s="8">
        <f t="shared" si="11"/>
        <v>77.828054298642527</v>
      </c>
      <c r="H332" s="24">
        <v>3.2795611811178197E-5</v>
      </c>
      <c r="I332" s="24">
        <v>3.04748519658277E-5</v>
      </c>
    </row>
    <row r="333" spans="1:10" x14ac:dyDescent="0.2">
      <c r="A333" t="s">
        <v>431</v>
      </c>
      <c r="C333" s="1" t="s">
        <v>22</v>
      </c>
      <c r="D333" s="15">
        <v>63</v>
      </c>
      <c r="E333" s="8">
        <f t="shared" si="10"/>
        <v>59.433962264150942</v>
      </c>
      <c r="F333" s="15">
        <v>172</v>
      </c>
      <c r="G333" s="8">
        <f t="shared" si="11"/>
        <v>77.828054298642527</v>
      </c>
      <c r="H333" s="24">
        <v>8.6536393413207103E-4</v>
      </c>
      <c r="I333" s="24">
        <v>9.4281209099352805E-4</v>
      </c>
    </row>
    <row r="334" spans="1:10" x14ac:dyDescent="0.2">
      <c r="A334" t="s">
        <v>433</v>
      </c>
      <c r="C334" s="1" t="s">
        <v>767</v>
      </c>
      <c r="D334" s="15">
        <v>54</v>
      </c>
      <c r="E334" s="8">
        <f t="shared" si="10"/>
        <v>50.943396226415096</v>
      </c>
      <c r="F334" s="15">
        <v>170</v>
      </c>
      <c r="G334" s="8">
        <f t="shared" si="11"/>
        <v>76.92307692307692</v>
      </c>
      <c r="H334" s="24">
        <v>4.0916539252403496E-6</v>
      </c>
      <c r="I334" s="24">
        <v>3.8287323548147802E-6</v>
      </c>
    </row>
    <row r="335" spans="1:10" x14ac:dyDescent="0.2">
      <c r="A335" t="s">
        <v>434</v>
      </c>
      <c r="C335" s="1" t="s">
        <v>768</v>
      </c>
      <c r="D335" s="15">
        <v>54</v>
      </c>
      <c r="E335" s="8">
        <f t="shared" si="10"/>
        <v>50.943396226415096</v>
      </c>
      <c r="F335" s="15">
        <v>170</v>
      </c>
      <c r="G335" s="8">
        <f t="shared" si="11"/>
        <v>76.92307692307692</v>
      </c>
      <c r="H335" s="24">
        <v>4.0916539252403496E-6</v>
      </c>
      <c r="I335" s="24">
        <v>3.8287323548147802E-6</v>
      </c>
    </row>
    <row r="336" spans="1:10" x14ac:dyDescent="0.2">
      <c r="A336" t="s">
        <v>440</v>
      </c>
      <c r="C336" s="1" t="s">
        <v>185</v>
      </c>
      <c r="D336" s="15">
        <v>37</v>
      </c>
      <c r="E336" s="8">
        <f t="shared" si="10"/>
        <v>34.905660377358494</v>
      </c>
      <c r="F336" s="15">
        <v>169</v>
      </c>
      <c r="G336" s="8">
        <f t="shared" si="11"/>
        <v>76.470588235294116</v>
      </c>
      <c r="H336" s="24">
        <v>7.8227489561016002E-13</v>
      </c>
      <c r="I336" s="24">
        <v>8.0815114992607296E-13</v>
      </c>
    </row>
    <row r="337" spans="1:10" x14ac:dyDescent="0.2">
      <c r="A337" t="s">
        <v>438</v>
      </c>
      <c r="C337" s="1" t="s">
        <v>770</v>
      </c>
      <c r="D337" s="15">
        <v>42</v>
      </c>
      <c r="E337" s="8">
        <f t="shared" si="10"/>
        <v>39.622641509433961</v>
      </c>
      <c r="F337" s="15">
        <v>169</v>
      </c>
      <c r="G337" s="8">
        <f t="shared" si="11"/>
        <v>76.470588235294116</v>
      </c>
      <c r="H337" s="24">
        <v>1.60230058101456E-10</v>
      </c>
      <c r="I337" s="24">
        <v>1.41940356358633E-10</v>
      </c>
    </row>
    <row r="338" spans="1:10" x14ac:dyDescent="0.2">
      <c r="A338" t="s">
        <v>439</v>
      </c>
      <c r="C338" s="1" t="s">
        <v>770</v>
      </c>
      <c r="D338" s="15">
        <v>42</v>
      </c>
      <c r="E338" s="8">
        <f t="shared" si="10"/>
        <v>39.622641509433961</v>
      </c>
      <c r="F338" s="15">
        <v>169</v>
      </c>
      <c r="G338" s="8">
        <f t="shared" si="11"/>
        <v>76.470588235294116</v>
      </c>
      <c r="H338" s="24">
        <v>1.60230058101456E-10</v>
      </c>
      <c r="I338" s="24">
        <v>1.41940356358633E-10</v>
      </c>
    </row>
    <row r="339" spans="1:10" x14ac:dyDescent="0.2">
      <c r="A339" t="s">
        <v>437</v>
      </c>
      <c r="C339" s="1" t="s">
        <v>768</v>
      </c>
      <c r="D339" s="15">
        <v>56</v>
      </c>
      <c r="E339" s="8">
        <f t="shared" si="10"/>
        <v>52.830188679245282</v>
      </c>
      <c r="F339" s="15">
        <v>169</v>
      </c>
      <c r="G339" s="8">
        <f t="shared" si="11"/>
        <v>76.470588235294116</v>
      </c>
      <c r="H339" s="24">
        <v>2.7709191649024001E-5</v>
      </c>
      <c r="I339" s="24">
        <v>2.35433746474687E-5</v>
      </c>
    </row>
    <row r="340" spans="1:10" x14ac:dyDescent="0.2">
      <c r="A340" t="s">
        <v>436</v>
      </c>
      <c r="C340" s="1" t="s">
        <v>768</v>
      </c>
      <c r="D340" s="15">
        <v>57</v>
      </c>
      <c r="E340" s="8">
        <f t="shared" si="10"/>
        <v>53.773584905660378</v>
      </c>
      <c r="F340" s="15">
        <v>169</v>
      </c>
      <c r="G340" s="8">
        <f t="shared" si="11"/>
        <v>76.470588235294116</v>
      </c>
      <c r="H340" s="24">
        <v>5.5761145227198001E-5</v>
      </c>
      <c r="I340" s="24">
        <v>6.3281569800191005E-5</v>
      </c>
    </row>
    <row r="341" spans="1:10" x14ac:dyDescent="0.2">
      <c r="A341" t="s">
        <v>435</v>
      </c>
      <c r="C341" s="1" t="s">
        <v>769</v>
      </c>
      <c r="D341" s="15">
        <v>59</v>
      </c>
      <c r="E341" s="8">
        <f t="shared" si="10"/>
        <v>55.660377358490564</v>
      </c>
      <c r="F341" s="15">
        <v>169</v>
      </c>
      <c r="G341" s="8">
        <f t="shared" si="11"/>
        <v>76.470588235294116</v>
      </c>
      <c r="H341" s="24">
        <v>2.1131412488031799E-4</v>
      </c>
      <c r="I341" s="24">
        <v>1.81419890611467E-4</v>
      </c>
    </row>
    <row r="342" spans="1:10" x14ac:dyDescent="0.2">
      <c r="A342" t="s">
        <v>441</v>
      </c>
      <c r="C342" s="1" t="s">
        <v>766</v>
      </c>
      <c r="D342" s="15">
        <v>60</v>
      </c>
      <c r="E342" s="8">
        <f t="shared" si="10"/>
        <v>56.60377358490566</v>
      </c>
      <c r="F342" s="15">
        <v>167</v>
      </c>
      <c r="G342" s="8">
        <f t="shared" si="11"/>
        <v>75.565610859728508</v>
      </c>
      <c r="H342" s="24">
        <v>7.93408516606186E-4</v>
      </c>
      <c r="I342" s="24">
        <v>7.9788147870145604E-4</v>
      </c>
      <c r="J342" s="7"/>
    </row>
    <row r="343" spans="1:10" x14ac:dyDescent="0.2">
      <c r="A343" t="s">
        <v>442</v>
      </c>
      <c r="B343" s="9"/>
      <c r="C343" s="9" t="s">
        <v>771</v>
      </c>
      <c r="D343" s="15">
        <v>60</v>
      </c>
      <c r="E343" s="8">
        <f t="shared" si="10"/>
        <v>56.60377358490566</v>
      </c>
      <c r="F343" s="15">
        <v>167</v>
      </c>
      <c r="G343" s="8">
        <f t="shared" si="11"/>
        <v>75.565610859728508</v>
      </c>
      <c r="H343" s="24">
        <v>7.93408516606186E-4</v>
      </c>
      <c r="I343" s="24">
        <v>7.9788147870145604E-4</v>
      </c>
      <c r="J343" s="7"/>
    </row>
    <row r="344" spans="1:10" x14ac:dyDescent="0.2">
      <c r="A344" t="s">
        <v>443</v>
      </c>
      <c r="C344" s="1" t="s">
        <v>770</v>
      </c>
      <c r="D344" s="15">
        <v>42</v>
      </c>
      <c r="E344" s="8">
        <f t="shared" si="10"/>
        <v>39.622641509433961</v>
      </c>
      <c r="F344" s="15">
        <v>166</v>
      </c>
      <c r="G344" s="8">
        <f t="shared" si="11"/>
        <v>75.113122171945705</v>
      </c>
      <c r="H344" s="24">
        <v>9.31419528842982E-10</v>
      </c>
      <c r="I344" s="24">
        <v>9.0262990972118102E-10</v>
      </c>
    </row>
    <row r="345" spans="1:10" x14ac:dyDescent="0.2">
      <c r="A345" t="s">
        <v>444</v>
      </c>
      <c r="C345" s="1" t="s">
        <v>772</v>
      </c>
      <c r="D345" s="15">
        <v>58</v>
      </c>
      <c r="E345" s="8">
        <f t="shared" si="10"/>
        <v>54.716981132075475</v>
      </c>
      <c r="F345" s="15">
        <v>165</v>
      </c>
      <c r="G345" s="8">
        <f t="shared" si="11"/>
        <v>74.660633484162901</v>
      </c>
      <c r="H345" s="24">
        <v>4.6921469415279403E-4</v>
      </c>
      <c r="I345" s="24">
        <v>3.77359642885133E-4</v>
      </c>
    </row>
    <row r="346" spans="1:10" x14ac:dyDescent="0.2">
      <c r="A346" t="s">
        <v>446</v>
      </c>
      <c r="C346" s="1" t="s">
        <v>311</v>
      </c>
      <c r="D346" s="15">
        <v>47</v>
      </c>
      <c r="E346" s="8">
        <f t="shared" si="10"/>
        <v>44.339622641509436</v>
      </c>
      <c r="F346" s="15">
        <v>164</v>
      </c>
      <c r="G346" s="8">
        <f t="shared" si="11"/>
        <v>74.208144796380097</v>
      </c>
      <c r="H346" s="24">
        <v>2.4619736428844001E-7</v>
      </c>
      <c r="I346" s="24">
        <v>2.8917847149890702E-7</v>
      </c>
    </row>
    <row r="347" spans="1:10" x14ac:dyDescent="0.2">
      <c r="A347" t="s">
        <v>445</v>
      </c>
      <c r="C347" s="1" t="s">
        <v>311</v>
      </c>
      <c r="D347" s="15">
        <v>51</v>
      </c>
      <c r="E347" s="8">
        <f t="shared" si="10"/>
        <v>48.113207547169814</v>
      </c>
      <c r="F347" s="15">
        <v>164</v>
      </c>
      <c r="G347" s="8">
        <f t="shared" si="11"/>
        <v>74.208144796380097</v>
      </c>
      <c r="H347" s="24">
        <v>5.9045356630826597E-6</v>
      </c>
      <c r="I347" s="24">
        <v>6.00445101465156E-6</v>
      </c>
    </row>
    <row r="348" spans="1:10" x14ac:dyDescent="0.2">
      <c r="A348" t="s">
        <v>449</v>
      </c>
      <c r="C348" s="1" t="s">
        <v>16</v>
      </c>
      <c r="D348" s="15">
        <v>50</v>
      </c>
      <c r="E348" s="8">
        <f t="shared" si="10"/>
        <v>47.169811320754718</v>
      </c>
      <c r="F348" s="15">
        <v>162</v>
      </c>
      <c r="G348" s="8">
        <f t="shared" si="11"/>
        <v>73.303167420814475</v>
      </c>
      <c r="H348" s="24">
        <v>6.5246615544247604E-6</v>
      </c>
      <c r="I348" s="24">
        <v>6.85972138756659E-6</v>
      </c>
    </row>
    <row r="349" spans="1:10" x14ac:dyDescent="0.2">
      <c r="A349" t="s">
        <v>448</v>
      </c>
      <c r="C349" s="1" t="s">
        <v>773</v>
      </c>
      <c r="D349" s="15">
        <v>56</v>
      </c>
      <c r="E349" s="8">
        <f t="shared" si="10"/>
        <v>52.830188679245282</v>
      </c>
      <c r="F349" s="15">
        <v>162</v>
      </c>
      <c r="G349" s="8">
        <f t="shared" si="11"/>
        <v>73.303167420814475</v>
      </c>
      <c r="H349" s="24">
        <v>3.8439001940364403E-4</v>
      </c>
      <c r="I349" s="24">
        <v>4.1357897375537798E-4</v>
      </c>
      <c r="J349" s="7"/>
    </row>
    <row r="350" spans="1:10" x14ac:dyDescent="0.2">
      <c r="A350" t="s">
        <v>447</v>
      </c>
      <c r="C350" s="1" t="s">
        <v>771</v>
      </c>
      <c r="D350" s="15">
        <v>57</v>
      </c>
      <c r="E350" s="8">
        <f t="shared" si="10"/>
        <v>53.773584905660378</v>
      </c>
      <c r="F350" s="15">
        <v>162</v>
      </c>
      <c r="G350" s="8">
        <f t="shared" si="11"/>
        <v>73.303167420814475</v>
      </c>
      <c r="H350" s="24">
        <v>7.0136859206864396E-4</v>
      </c>
      <c r="I350" s="24">
        <v>6.5450834324950601E-4</v>
      </c>
    </row>
    <row r="351" spans="1:10" x14ac:dyDescent="0.2">
      <c r="A351" t="s">
        <v>451</v>
      </c>
      <c r="C351" s="1" t="s">
        <v>774</v>
      </c>
      <c r="D351" s="15">
        <v>44</v>
      </c>
      <c r="E351" s="8">
        <f t="shared" si="10"/>
        <v>41.509433962264154</v>
      </c>
      <c r="F351" s="15">
        <v>161</v>
      </c>
      <c r="G351" s="8">
        <f t="shared" si="11"/>
        <v>72.850678733031671</v>
      </c>
      <c r="H351" s="24">
        <v>8.1885335073984099E-8</v>
      </c>
      <c r="I351" s="24">
        <v>6.1055838101534695E-8</v>
      </c>
    </row>
    <row r="352" spans="1:10" x14ac:dyDescent="0.2">
      <c r="A352" t="s">
        <v>450</v>
      </c>
      <c r="C352" s="1" t="s">
        <v>767</v>
      </c>
      <c r="D352" s="15">
        <v>46</v>
      </c>
      <c r="E352" s="8">
        <f t="shared" si="10"/>
        <v>43.39622641509434</v>
      </c>
      <c r="F352" s="15">
        <v>161</v>
      </c>
      <c r="G352" s="8">
        <f t="shared" si="11"/>
        <v>72.850678733031671</v>
      </c>
      <c r="H352" s="24">
        <v>4.42026685480443E-7</v>
      </c>
      <c r="I352" s="24">
        <v>3.8435843342494602E-7</v>
      </c>
    </row>
    <row r="353" spans="1:10" x14ac:dyDescent="0.2">
      <c r="A353" t="s">
        <v>452</v>
      </c>
      <c r="C353" s="1" t="s">
        <v>771</v>
      </c>
      <c r="D353" s="15">
        <v>56</v>
      </c>
      <c r="E353" s="8">
        <f t="shared" si="10"/>
        <v>52.830188679245282</v>
      </c>
      <c r="F353" s="15">
        <v>160</v>
      </c>
      <c r="G353" s="8">
        <f t="shared" si="11"/>
        <v>72.398190045248867</v>
      </c>
      <c r="H353" s="24">
        <v>7.4371790694313005E-4</v>
      </c>
      <c r="I353" s="24">
        <v>7.1084574230279301E-4</v>
      </c>
    </row>
    <row r="354" spans="1:10" x14ac:dyDescent="0.2">
      <c r="A354" t="s">
        <v>453</v>
      </c>
      <c r="C354" s="1" t="s">
        <v>775</v>
      </c>
      <c r="D354" s="15">
        <v>45</v>
      </c>
      <c r="E354" s="8">
        <f t="shared" si="10"/>
        <v>42.452830188679243</v>
      </c>
      <c r="F354" s="15">
        <v>159</v>
      </c>
      <c r="G354" s="8">
        <f t="shared" si="11"/>
        <v>71.945701357466064</v>
      </c>
      <c r="H354" s="24">
        <v>4.8742723404815995E-7</v>
      </c>
      <c r="I354" s="24">
        <v>4.3445116907519999E-7</v>
      </c>
    </row>
    <row r="355" spans="1:10" x14ac:dyDescent="0.2">
      <c r="A355" t="s">
        <v>454</v>
      </c>
      <c r="C355" s="1" t="s">
        <v>776</v>
      </c>
      <c r="D355" s="15">
        <v>53</v>
      </c>
      <c r="E355" s="8">
        <f t="shared" si="10"/>
        <v>50</v>
      </c>
      <c r="F355" s="15">
        <v>157</v>
      </c>
      <c r="G355" s="8">
        <f t="shared" si="11"/>
        <v>71.040723981900456</v>
      </c>
      <c r="H355" s="24">
        <v>3.2820845726050401E-4</v>
      </c>
      <c r="I355" s="24">
        <v>3.2473860292382299E-4</v>
      </c>
    </row>
    <row r="356" spans="1:10" x14ac:dyDescent="0.2">
      <c r="A356" t="s">
        <v>455</v>
      </c>
      <c r="C356" s="1" t="s">
        <v>766</v>
      </c>
      <c r="D356" s="15">
        <v>54</v>
      </c>
      <c r="E356" s="8">
        <f t="shared" si="10"/>
        <v>50.943396226415096</v>
      </c>
      <c r="F356" s="15">
        <v>156</v>
      </c>
      <c r="G356" s="8">
        <f t="shared" si="11"/>
        <v>70.588235294117652</v>
      </c>
      <c r="H356" s="24">
        <v>8.2140248854575305E-4</v>
      </c>
      <c r="I356" s="24">
        <v>8.24844665558829E-4</v>
      </c>
      <c r="J356" s="7"/>
    </row>
    <row r="357" spans="1:10" x14ac:dyDescent="0.2">
      <c r="A357" t="s">
        <v>466</v>
      </c>
      <c r="C357" s="1" t="s">
        <v>16</v>
      </c>
      <c r="D357" s="15">
        <v>43</v>
      </c>
      <c r="E357" s="8">
        <f t="shared" si="10"/>
        <v>40.566037735849058</v>
      </c>
      <c r="F357" s="15">
        <v>154</v>
      </c>
      <c r="G357" s="8">
        <f t="shared" si="11"/>
        <v>69.68325791855203</v>
      </c>
      <c r="H357" s="24">
        <v>8.87431278204049E-7</v>
      </c>
      <c r="I357" s="24">
        <v>6.4052528991218999E-7</v>
      </c>
    </row>
    <row r="358" spans="1:10" x14ac:dyDescent="0.2">
      <c r="A358" t="s">
        <v>462</v>
      </c>
      <c r="B358" s="11"/>
      <c r="C358" s="9" t="s">
        <v>778</v>
      </c>
      <c r="D358" s="15">
        <v>48</v>
      </c>
      <c r="E358" s="8">
        <f t="shared" si="10"/>
        <v>45.283018867924525</v>
      </c>
      <c r="F358" s="15">
        <v>154</v>
      </c>
      <c r="G358" s="8">
        <f t="shared" si="11"/>
        <v>69.68325791855203</v>
      </c>
      <c r="H358" s="24">
        <v>3.6528245142236297E-5</v>
      </c>
      <c r="I358" s="24">
        <v>3.1928350954292303E-5</v>
      </c>
    </row>
    <row r="359" spans="1:10" x14ac:dyDescent="0.2">
      <c r="A359" t="s">
        <v>463</v>
      </c>
      <c r="B359" s="10"/>
      <c r="C359" s="1" t="s">
        <v>28</v>
      </c>
      <c r="D359" s="15">
        <v>48</v>
      </c>
      <c r="E359" s="8">
        <f t="shared" si="10"/>
        <v>45.283018867924525</v>
      </c>
      <c r="F359" s="15">
        <v>154</v>
      </c>
      <c r="G359" s="8">
        <f t="shared" si="11"/>
        <v>69.68325791855203</v>
      </c>
      <c r="H359" s="24">
        <v>3.6528245142236297E-5</v>
      </c>
      <c r="I359" s="24">
        <v>3.1928350954292303E-5</v>
      </c>
    </row>
    <row r="360" spans="1:10" x14ac:dyDescent="0.2">
      <c r="A360" t="s">
        <v>464</v>
      </c>
      <c r="B360" s="10"/>
      <c r="C360" s="1" t="s">
        <v>771</v>
      </c>
      <c r="D360" s="15">
        <v>48</v>
      </c>
      <c r="E360" s="8">
        <f t="shared" si="10"/>
        <v>45.283018867924525</v>
      </c>
      <c r="F360" s="15">
        <v>154</v>
      </c>
      <c r="G360" s="8">
        <f t="shared" si="11"/>
        <v>69.68325791855203</v>
      </c>
      <c r="H360" s="24">
        <v>3.6528245142236297E-5</v>
      </c>
      <c r="I360" s="24">
        <v>3.1928350954292303E-5</v>
      </c>
    </row>
    <row r="361" spans="1:10" x14ac:dyDescent="0.2">
      <c r="A361" t="s">
        <v>465</v>
      </c>
      <c r="B361" s="10"/>
      <c r="C361" s="1" t="s">
        <v>34</v>
      </c>
      <c r="D361" s="15">
        <v>48</v>
      </c>
      <c r="E361" s="8">
        <f t="shared" si="10"/>
        <v>45.283018867924525</v>
      </c>
      <c r="F361" s="15">
        <v>154</v>
      </c>
      <c r="G361" s="8">
        <f t="shared" si="11"/>
        <v>69.68325791855203</v>
      </c>
      <c r="H361" s="24">
        <v>3.6528245142236297E-5</v>
      </c>
      <c r="I361" s="24">
        <v>3.1928350954292303E-5</v>
      </c>
    </row>
    <row r="362" spans="1:10" x14ac:dyDescent="0.2">
      <c r="A362" t="s">
        <v>456</v>
      </c>
      <c r="B362" s="10" t="s">
        <v>868</v>
      </c>
      <c r="C362" s="1" t="s">
        <v>777</v>
      </c>
      <c r="D362" s="15">
        <v>52</v>
      </c>
      <c r="E362" s="8">
        <f t="shared" si="10"/>
        <v>49.056603773584904</v>
      </c>
      <c r="F362" s="15">
        <v>154</v>
      </c>
      <c r="G362" s="8">
        <f t="shared" si="11"/>
        <v>69.68325791855203</v>
      </c>
      <c r="H362" s="24">
        <v>4.7651576203409398E-4</v>
      </c>
      <c r="I362" s="24">
        <v>3.79933916880187E-4</v>
      </c>
    </row>
    <row r="363" spans="1:10" x14ac:dyDescent="0.2">
      <c r="A363" t="s">
        <v>457</v>
      </c>
      <c r="B363" s="10"/>
      <c r="C363" s="1" t="s">
        <v>777</v>
      </c>
      <c r="D363" s="15">
        <v>52</v>
      </c>
      <c r="E363" s="8">
        <f t="shared" si="10"/>
        <v>49.056603773584904</v>
      </c>
      <c r="F363" s="15">
        <v>154</v>
      </c>
      <c r="G363" s="8">
        <f t="shared" si="11"/>
        <v>69.68325791855203</v>
      </c>
      <c r="H363" s="24">
        <v>4.7651576203409398E-4</v>
      </c>
      <c r="I363" s="24">
        <v>3.79933916880187E-4</v>
      </c>
    </row>
    <row r="364" spans="1:10" x14ac:dyDescent="0.2">
      <c r="A364" t="s">
        <v>458</v>
      </c>
      <c r="B364" s="10"/>
      <c r="C364" s="1" t="s">
        <v>777</v>
      </c>
      <c r="D364" s="15">
        <v>52</v>
      </c>
      <c r="E364" s="8">
        <f t="shared" si="10"/>
        <v>49.056603773584904</v>
      </c>
      <c r="F364" s="15">
        <v>154</v>
      </c>
      <c r="G364" s="8">
        <f t="shared" si="11"/>
        <v>69.68325791855203</v>
      </c>
      <c r="H364" s="24">
        <v>4.7651576203409398E-4</v>
      </c>
      <c r="I364" s="24">
        <v>3.79933916880187E-4</v>
      </c>
    </row>
    <row r="365" spans="1:10" x14ac:dyDescent="0.2">
      <c r="A365" t="s">
        <v>459</v>
      </c>
      <c r="B365" s="10"/>
      <c r="C365" s="1" t="s">
        <v>777</v>
      </c>
      <c r="D365" s="15">
        <v>52</v>
      </c>
      <c r="E365" s="8">
        <f t="shared" si="10"/>
        <v>49.056603773584904</v>
      </c>
      <c r="F365" s="15">
        <v>154</v>
      </c>
      <c r="G365" s="8">
        <f t="shared" si="11"/>
        <v>69.68325791855203</v>
      </c>
      <c r="H365" s="24">
        <v>4.7651576203409398E-4</v>
      </c>
      <c r="I365" s="24">
        <v>3.79933916880187E-4</v>
      </c>
    </row>
    <row r="366" spans="1:10" x14ac:dyDescent="0.2">
      <c r="A366" t="s">
        <v>460</v>
      </c>
      <c r="B366" s="10"/>
      <c r="C366" s="1" t="s">
        <v>777</v>
      </c>
      <c r="D366" s="15">
        <v>52</v>
      </c>
      <c r="E366" s="8">
        <f t="shared" si="10"/>
        <v>49.056603773584904</v>
      </c>
      <c r="F366" s="15">
        <v>154</v>
      </c>
      <c r="G366" s="8">
        <f t="shared" si="11"/>
        <v>69.68325791855203</v>
      </c>
      <c r="H366" s="24">
        <v>4.7651576203409398E-4</v>
      </c>
      <c r="I366" s="24">
        <v>3.79933916880187E-4</v>
      </c>
    </row>
    <row r="367" spans="1:10" x14ac:dyDescent="0.2">
      <c r="A367" t="s">
        <v>461</v>
      </c>
      <c r="B367" s="10"/>
      <c r="C367" s="1" t="s">
        <v>777</v>
      </c>
      <c r="D367" s="15">
        <v>52</v>
      </c>
      <c r="E367" s="8">
        <f t="shared" si="10"/>
        <v>49.056603773584904</v>
      </c>
      <c r="F367" s="15">
        <v>154</v>
      </c>
      <c r="G367" s="8">
        <f t="shared" si="11"/>
        <v>69.68325791855203</v>
      </c>
      <c r="H367" s="24">
        <v>4.7651576203409398E-4</v>
      </c>
      <c r="I367" s="24">
        <v>3.79933916880187E-4</v>
      </c>
    </row>
    <row r="368" spans="1:10" x14ac:dyDescent="0.2">
      <c r="A368" t="s">
        <v>469</v>
      </c>
      <c r="B368" s="10"/>
      <c r="C368" s="1" t="s">
        <v>780</v>
      </c>
      <c r="D368" s="15">
        <v>41</v>
      </c>
      <c r="E368" s="8">
        <f t="shared" si="10"/>
        <v>38.679245283018865</v>
      </c>
      <c r="F368" s="15">
        <v>153</v>
      </c>
      <c r="G368" s="8">
        <f t="shared" si="11"/>
        <v>69.230769230769226</v>
      </c>
      <c r="H368" s="24">
        <v>2.6908969417395599E-7</v>
      </c>
      <c r="I368" s="24">
        <v>1.89304243015629E-7</v>
      </c>
    </row>
    <row r="369" spans="1:10" x14ac:dyDescent="0.2">
      <c r="A369" t="s">
        <v>468</v>
      </c>
      <c r="B369" s="10"/>
      <c r="C369" s="1" t="s">
        <v>39</v>
      </c>
      <c r="D369" s="15">
        <v>45</v>
      </c>
      <c r="E369" s="8">
        <f t="shared" si="10"/>
        <v>42.452830188679243</v>
      </c>
      <c r="F369" s="15">
        <v>153</v>
      </c>
      <c r="G369" s="8">
        <f t="shared" si="11"/>
        <v>69.230769230769226</v>
      </c>
      <c r="H369" s="24">
        <v>6.2866996694308499E-6</v>
      </c>
      <c r="I369" s="24">
        <v>6.4082762997228196E-6</v>
      </c>
    </row>
    <row r="370" spans="1:10" x14ac:dyDescent="0.2">
      <c r="A370" t="s">
        <v>467</v>
      </c>
      <c r="B370" s="10"/>
      <c r="C370" s="1" t="s">
        <v>779</v>
      </c>
      <c r="D370" s="15">
        <v>48</v>
      </c>
      <c r="E370" s="8">
        <f t="shared" si="10"/>
        <v>45.283018867924525</v>
      </c>
      <c r="F370" s="15">
        <v>153</v>
      </c>
      <c r="G370" s="8">
        <f t="shared" si="11"/>
        <v>69.230769230769226</v>
      </c>
      <c r="H370" s="24">
        <v>5.2655879891926697E-5</v>
      </c>
      <c r="I370" s="24">
        <v>5.4675163077852099E-5</v>
      </c>
    </row>
    <row r="371" spans="1:10" x14ac:dyDescent="0.2">
      <c r="A371" t="s">
        <v>471</v>
      </c>
      <c r="B371" s="10"/>
      <c r="C371" s="1" t="s">
        <v>782</v>
      </c>
      <c r="D371" s="15">
        <v>44</v>
      </c>
      <c r="E371" s="8">
        <f t="shared" si="10"/>
        <v>41.509433962264154</v>
      </c>
      <c r="F371" s="15">
        <v>151</v>
      </c>
      <c r="G371" s="8">
        <f t="shared" si="11"/>
        <v>68.325791855203619</v>
      </c>
      <c r="H371" s="24">
        <v>6.61440626179103E-6</v>
      </c>
      <c r="I371" s="24">
        <v>6.9874858187576604E-6</v>
      </c>
    </row>
    <row r="372" spans="1:10" x14ac:dyDescent="0.2">
      <c r="A372" t="s">
        <v>472</v>
      </c>
      <c r="B372" s="10"/>
      <c r="C372" s="1" t="s">
        <v>783</v>
      </c>
      <c r="D372" s="15">
        <v>44</v>
      </c>
      <c r="E372" s="8">
        <f t="shared" si="10"/>
        <v>41.509433962264154</v>
      </c>
      <c r="F372" s="15">
        <v>151</v>
      </c>
      <c r="G372" s="8">
        <f t="shared" si="11"/>
        <v>68.325791855203619</v>
      </c>
      <c r="H372" s="24">
        <v>6.61440626179103E-6</v>
      </c>
      <c r="I372" s="24">
        <v>6.9874858187576604E-6</v>
      </c>
    </row>
    <row r="373" spans="1:10" x14ac:dyDescent="0.2">
      <c r="A373" t="s">
        <v>470</v>
      </c>
      <c r="B373" s="10"/>
      <c r="C373" s="1" t="s">
        <v>781</v>
      </c>
      <c r="D373" s="15">
        <v>45</v>
      </c>
      <c r="E373" s="8">
        <f t="shared" si="10"/>
        <v>42.452830188679243</v>
      </c>
      <c r="F373" s="15">
        <v>151</v>
      </c>
      <c r="G373" s="8">
        <f t="shared" si="11"/>
        <v>68.325791855203619</v>
      </c>
      <c r="H373" s="24">
        <v>1.3713691386774399E-5</v>
      </c>
      <c r="I373" s="24">
        <v>1.22701013449727E-5</v>
      </c>
    </row>
    <row r="374" spans="1:10" x14ac:dyDescent="0.2">
      <c r="A374" t="s">
        <v>476</v>
      </c>
      <c r="B374" s="10"/>
      <c r="C374" s="1" t="s">
        <v>198</v>
      </c>
      <c r="D374" s="15">
        <v>40</v>
      </c>
      <c r="E374" s="8">
        <f t="shared" si="10"/>
        <v>37.735849056603776</v>
      </c>
      <c r="F374" s="15">
        <v>150</v>
      </c>
      <c r="G374" s="8">
        <f t="shared" si="11"/>
        <v>67.873303167420815</v>
      </c>
      <c r="H374" s="24">
        <v>4.4113590864693398E-7</v>
      </c>
      <c r="I374" s="24">
        <v>3.7431255316000698E-7</v>
      </c>
    </row>
    <row r="375" spans="1:10" x14ac:dyDescent="0.2">
      <c r="A375" t="s">
        <v>474</v>
      </c>
      <c r="B375" s="10"/>
      <c r="C375" s="1" t="s">
        <v>784</v>
      </c>
      <c r="D375" s="15">
        <v>45</v>
      </c>
      <c r="E375" s="8">
        <f t="shared" si="10"/>
        <v>42.452830188679243</v>
      </c>
      <c r="F375" s="15">
        <v>150</v>
      </c>
      <c r="G375" s="8">
        <f t="shared" si="11"/>
        <v>67.873303167420815</v>
      </c>
      <c r="H375" s="24">
        <v>1.9996762185514399E-5</v>
      </c>
      <c r="I375" s="24">
        <v>1.41545590545677E-5</v>
      </c>
    </row>
    <row r="376" spans="1:10" x14ac:dyDescent="0.2">
      <c r="A376" t="s">
        <v>475</v>
      </c>
      <c r="B376" s="10"/>
      <c r="C376" s="1" t="s">
        <v>783</v>
      </c>
      <c r="D376" s="15">
        <v>45</v>
      </c>
      <c r="E376" s="8">
        <f t="shared" si="10"/>
        <v>42.452830188679243</v>
      </c>
      <c r="F376" s="15">
        <v>150</v>
      </c>
      <c r="G376" s="8">
        <f t="shared" si="11"/>
        <v>67.873303167420815</v>
      </c>
      <c r="H376" s="24">
        <v>1.9996762185514399E-5</v>
      </c>
      <c r="I376" s="24">
        <v>1.41545590545677E-5</v>
      </c>
    </row>
    <row r="377" spans="1:10" x14ac:dyDescent="0.2">
      <c r="A377" t="s">
        <v>473</v>
      </c>
      <c r="B377" s="10"/>
      <c r="C377" s="1" t="s">
        <v>771</v>
      </c>
      <c r="D377" s="15">
        <v>48</v>
      </c>
      <c r="E377" s="8">
        <f t="shared" si="10"/>
        <v>45.283018867924525</v>
      </c>
      <c r="F377" s="15">
        <v>150</v>
      </c>
      <c r="G377" s="8">
        <f t="shared" si="11"/>
        <v>67.873303167420815</v>
      </c>
      <c r="H377" s="24">
        <v>1.49863090916999E-4</v>
      </c>
      <c r="I377" s="24">
        <v>1.09734650712553E-4</v>
      </c>
      <c r="J377" s="7"/>
    </row>
    <row r="378" spans="1:10" x14ac:dyDescent="0.2">
      <c r="A378" t="s">
        <v>480</v>
      </c>
      <c r="B378" s="10"/>
      <c r="C378" s="1" t="s">
        <v>16</v>
      </c>
      <c r="D378" s="15">
        <v>38</v>
      </c>
      <c r="E378" s="8">
        <f t="shared" si="10"/>
        <v>35.849056603773583</v>
      </c>
      <c r="F378" s="15">
        <v>149</v>
      </c>
      <c r="G378" s="8">
        <f t="shared" si="11"/>
        <v>67.420814479638011</v>
      </c>
      <c r="H378" s="24">
        <v>1.2837616878120201E-7</v>
      </c>
      <c r="I378" s="24">
        <v>1.0703225049977999E-7</v>
      </c>
    </row>
    <row r="379" spans="1:10" x14ac:dyDescent="0.2">
      <c r="A379" t="s">
        <v>481</v>
      </c>
      <c r="B379" s="10"/>
      <c r="C379" s="1" t="s">
        <v>51</v>
      </c>
      <c r="D379" s="15">
        <v>38</v>
      </c>
      <c r="E379" s="8">
        <f t="shared" si="10"/>
        <v>35.849056603773583</v>
      </c>
      <c r="F379" s="15">
        <v>149</v>
      </c>
      <c r="G379" s="8">
        <f t="shared" si="11"/>
        <v>67.420814479638011</v>
      </c>
      <c r="H379" s="24">
        <v>1.2837616878120201E-7</v>
      </c>
      <c r="I379" s="24">
        <v>1.0703225049977999E-7</v>
      </c>
    </row>
    <row r="380" spans="1:10" x14ac:dyDescent="0.2">
      <c r="A380" t="s">
        <v>477</v>
      </c>
      <c r="B380" s="10"/>
      <c r="C380" s="1" t="s">
        <v>782</v>
      </c>
      <c r="D380" s="15">
        <v>42</v>
      </c>
      <c r="E380" s="8">
        <f t="shared" ref="E380:E443" si="12">(D380*100/106)</f>
        <v>39.622641509433961</v>
      </c>
      <c r="F380" s="15">
        <v>149</v>
      </c>
      <c r="G380" s="8">
        <f t="shared" ref="G380:G443" si="13">(F380*100/221)</f>
        <v>67.420814479638011</v>
      </c>
      <c r="H380" s="24">
        <v>3.2583769833480002E-6</v>
      </c>
      <c r="I380" s="24">
        <v>2.5085978502597402E-6</v>
      </c>
    </row>
    <row r="381" spans="1:10" x14ac:dyDescent="0.2">
      <c r="A381" t="s">
        <v>478</v>
      </c>
      <c r="B381" s="10"/>
      <c r="C381" s="1" t="s">
        <v>785</v>
      </c>
      <c r="D381" s="15">
        <v>42</v>
      </c>
      <c r="E381" s="8">
        <f t="shared" si="12"/>
        <v>39.622641509433961</v>
      </c>
      <c r="F381" s="15">
        <v>149</v>
      </c>
      <c r="G381" s="8">
        <f t="shared" si="13"/>
        <v>67.420814479638011</v>
      </c>
      <c r="H381" s="24">
        <v>3.2583769833480002E-6</v>
      </c>
      <c r="I381" s="24">
        <v>2.5085978502597402E-6</v>
      </c>
    </row>
    <row r="382" spans="1:10" x14ac:dyDescent="0.2">
      <c r="A382" t="s">
        <v>479</v>
      </c>
      <c r="B382" s="10"/>
      <c r="C382" s="1" t="s">
        <v>785</v>
      </c>
      <c r="D382" s="15">
        <v>42</v>
      </c>
      <c r="E382" s="8">
        <f t="shared" si="12"/>
        <v>39.622641509433961</v>
      </c>
      <c r="F382" s="15">
        <v>149</v>
      </c>
      <c r="G382" s="8">
        <f t="shared" si="13"/>
        <v>67.420814479638011</v>
      </c>
      <c r="H382" s="24">
        <v>3.2583769833480002E-6</v>
      </c>
      <c r="I382" s="24">
        <v>2.5085978502597402E-6</v>
      </c>
    </row>
    <row r="383" spans="1:10" x14ac:dyDescent="0.2">
      <c r="A383" t="s">
        <v>482</v>
      </c>
      <c r="B383" s="10"/>
      <c r="C383" s="1" t="s">
        <v>785</v>
      </c>
      <c r="D383" s="15">
        <v>42</v>
      </c>
      <c r="E383" s="8">
        <f t="shared" si="12"/>
        <v>39.622641509433961</v>
      </c>
      <c r="F383" s="15">
        <v>148</v>
      </c>
      <c r="G383" s="8">
        <f t="shared" si="13"/>
        <v>66.968325791855207</v>
      </c>
      <c r="H383" s="24">
        <v>4.8454828907016702E-6</v>
      </c>
      <c r="I383" s="24">
        <v>4.4494251626334601E-6</v>
      </c>
    </row>
    <row r="384" spans="1:10" x14ac:dyDescent="0.2">
      <c r="A384" t="s">
        <v>490</v>
      </c>
      <c r="B384" s="10"/>
      <c r="C384" s="1" t="s">
        <v>16</v>
      </c>
      <c r="D384" s="15">
        <v>33</v>
      </c>
      <c r="E384" s="8">
        <f t="shared" si="12"/>
        <v>31.132075471698112</v>
      </c>
      <c r="F384" s="15">
        <v>147</v>
      </c>
      <c r="G384" s="8">
        <f t="shared" si="13"/>
        <v>66.515837104072403</v>
      </c>
      <c r="H384" s="24">
        <v>3.5969040311147398E-9</v>
      </c>
      <c r="I384" s="24">
        <v>1.9134315691946502E-9</v>
      </c>
    </row>
    <row r="385" spans="1:10" x14ac:dyDescent="0.2">
      <c r="A385" t="s">
        <v>487</v>
      </c>
      <c r="B385" s="10"/>
      <c r="C385" s="1" t="s">
        <v>16</v>
      </c>
      <c r="D385" s="15">
        <v>35</v>
      </c>
      <c r="E385" s="8">
        <f t="shared" si="12"/>
        <v>33.018867924528301</v>
      </c>
      <c r="F385" s="15">
        <v>147</v>
      </c>
      <c r="G385" s="8">
        <f t="shared" si="13"/>
        <v>66.515837104072403</v>
      </c>
      <c r="H385" s="24">
        <v>2.29566796070974E-8</v>
      </c>
      <c r="I385" s="24">
        <v>1.5436736229053799E-8</v>
      </c>
    </row>
    <row r="386" spans="1:10" x14ac:dyDescent="0.2">
      <c r="A386" t="s">
        <v>488</v>
      </c>
      <c r="B386" s="10"/>
      <c r="C386" s="1" t="s">
        <v>16</v>
      </c>
      <c r="D386" s="15">
        <v>35</v>
      </c>
      <c r="E386" s="8">
        <f t="shared" si="12"/>
        <v>33.018867924528301</v>
      </c>
      <c r="F386" s="15">
        <v>147</v>
      </c>
      <c r="G386" s="8">
        <f t="shared" si="13"/>
        <v>66.515837104072403</v>
      </c>
      <c r="H386" s="24">
        <v>2.29566796070974E-8</v>
      </c>
      <c r="I386" s="24">
        <v>1.5436736229053799E-8</v>
      </c>
    </row>
    <row r="387" spans="1:10" x14ac:dyDescent="0.2">
      <c r="A387" t="s">
        <v>489</v>
      </c>
      <c r="B387" s="10"/>
      <c r="C387" s="1" t="s">
        <v>16</v>
      </c>
      <c r="D387" s="15">
        <v>35</v>
      </c>
      <c r="E387" s="8">
        <f t="shared" si="12"/>
        <v>33.018867924528301</v>
      </c>
      <c r="F387" s="15">
        <v>147</v>
      </c>
      <c r="G387" s="8">
        <f t="shared" si="13"/>
        <v>66.515837104072403</v>
      </c>
      <c r="H387" s="24">
        <v>2.29566796070974E-8</v>
      </c>
      <c r="I387" s="24">
        <v>1.5436736229053799E-8</v>
      </c>
    </row>
    <row r="388" spans="1:10" x14ac:dyDescent="0.2">
      <c r="A388" t="s">
        <v>486</v>
      </c>
      <c r="B388" s="11"/>
      <c r="C388" s="9" t="s">
        <v>51</v>
      </c>
      <c r="D388" s="15">
        <v>42</v>
      </c>
      <c r="E388" s="8">
        <f t="shared" si="12"/>
        <v>39.622641509433961</v>
      </c>
      <c r="F388" s="15">
        <v>147</v>
      </c>
      <c r="G388" s="8">
        <f t="shared" si="13"/>
        <v>66.515837104072403</v>
      </c>
      <c r="H388" s="24">
        <v>7.1469836514939697E-6</v>
      </c>
      <c r="I388" s="24">
        <v>5.0314293510172499E-6</v>
      </c>
    </row>
    <row r="389" spans="1:10" x14ac:dyDescent="0.2">
      <c r="A389" t="s">
        <v>485</v>
      </c>
      <c r="B389" s="10"/>
      <c r="C389" s="1" t="s">
        <v>787</v>
      </c>
      <c r="D389" s="15">
        <v>43</v>
      </c>
      <c r="E389" s="8">
        <f t="shared" si="12"/>
        <v>40.566037735849058</v>
      </c>
      <c r="F389" s="15">
        <v>147</v>
      </c>
      <c r="G389" s="8">
        <f t="shared" si="13"/>
        <v>66.515837104072403</v>
      </c>
      <c r="H389" s="24">
        <v>1.4782300112892899E-5</v>
      </c>
      <c r="I389" s="24">
        <v>1.40030755267758E-5</v>
      </c>
      <c r="J389" s="7"/>
    </row>
    <row r="390" spans="1:10" x14ac:dyDescent="0.2">
      <c r="A390" t="s">
        <v>484</v>
      </c>
      <c r="B390" s="10"/>
      <c r="C390" s="1" t="s">
        <v>784</v>
      </c>
      <c r="D390" s="15">
        <v>44</v>
      </c>
      <c r="E390" s="8">
        <f t="shared" si="12"/>
        <v>41.509433962264154</v>
      </c>
      <c r="F390" s="15">
        <v>147</v>
      </c>
      <c r="G390" s="8">
        <f t="shared" si="13"/>
        <v>66.515837104072403</v>
      </c>
      <c r="H390" s="24">
        <v>2.9876983665626299E-5</v>
      </c>
      <c r="I390" s="24">
        <v>2.4508624138495599E-5</v>
      </c>
    </row>
    <row r="391" spans="1:10" x14ac:dyDescent="0.2">
      <c r="A391" t="s">
        <v>483</v>
      </c>
      <c r="B391" s="11"/>
      <c r="C391" s="9" t="s">
        <v>786</v>
      </c>
      <c r="D391" s="15">
        <v>46</v>
      </c>
      <c r="E391" s="8">
        <f t="shared" si="12"/>
        <v>43.39622641509434</v>
      </c>
      <c r="F391" s="15">
        <v>147</v>
      </c>
      <c r="G391" s="8">
        <f t="shared" si="13"/>
        <v>66.515837104072403</v>
      </c>
      <c r="H391" s="24">
        <v>1.13913890542967E-4</v>
      </c>
      <c r="I391" s="24">
        <v>1.10038048545287E-4</v>
      </c>
    </row>
    <row r="392" spans="1:10" x14ac:dyDescent="0.2">
      <c r="A392" t="s">
        <v>491</v>
      </c>
      <c r="B392" s="10"/>
      <c r="C392" s="1" t="s">
        <v>16</v>
      </c>
      <c r="D392" s="15">
        <v>45</v>
      </c>
      <c r="E392" s="8">
        <f t="shared" si="12"/>
        <v>42.452830188679243</v>
      </c>
      <c r="F392" s="15">
        <v>146</v>
      </c>
      <c r="G392" s="8">
        <f t="shared" si="13"/>
        <v>66.0633484162896</v>
      </c>
      <c r="H392" s="24">
        <v>8.3303516665127794E-5</v>
      </c>
      <c r="I392" s="24">
        <v>7.0166869389925806E-5</v>
      </c>
    </row>
    <row r="393" spans="1:10" x14ac:dyDescent="0.2">
      <c r="A393" t="s">
        <v>492</v>
      </c>
      <c r="B393" s="10"/>
      <c r="C393" s="1" t="s">
        <v>784</v>
      </c>
      <c r="D393" s="15">
        <v>45</v>
      </c>
      <c r="E393" s="8">
        <f t="shared" si="12"/>
        <v>42.452830188679243</v>
      </c>
      <c r="F393" s="15">
        <v>145</v>
      </c>
      <c r="G393" s="8">
        <f t="shared" si="13"/>
        <v>65.610859728506782</v>
      </c>
      <c r="H393" s="24">
        <v>1.16686629074975E-4</v>
      </c>
      <c r="I393" s="24">
        <v>1.15891593599293E-4</v>
      </c>
    </row>
    <row r="394" spans="1:10" x14ac:dyDescent="0.2">
      <c r="A394" t="s">
        <v>495</v>
      </c>
      <c r="B394" s="10"/>
      <c r="C394" s="1" t="s">
        <v>16</v>
      </c>
      <c r="D394" s="15">
        <v>42</v>
      </c>
      <c r="E394" s="8">
        <f t="shared" si="12"/>
        <v>39.622641509433961</v>
      </c>
      <c r="F394" s="15">
        <v>144</v>
      </c>
      <c r="G394" s="8">
        <f t="shared" si="13"/>
        <v>65.158371040723978</v>
      </c>
      <c r="H394" s="24">
        <v>2.1866849521309801E-5</v>
      </c>
      <c r="I394" s="24">
        <v>1.61254821138656E-5</v>
      </c>
    </row>
    <row r="395" spans="1:10" x14ac:dyDescent="0.2">
      <c r="A395" t="s">
        <v>494</v>
      </c>
      <c r="B395" s="10"/>
      <c r="C395" s="1" t="s">
        <v>22</v>
      </c>
      <c r="D395" s="15">
        <v>43</v>
      </c>
      <c r="E395" s="8">
        <f t="shared" si="12"/>
        <v>40.566037735849058</v>
      </c>
      <c r="F395" s="15">
        <v>144</v>
      </c>
      <c r="G395" s="8">
        <f t="shared" si="13"/>
        <v>65.158371040723978</v>
      </c>
      <c r="H395" s="24">
        <v>4.3646558276336403E-5</v>
      </c>
      <c r="I395" s="24">
        <v>4.3734389887131903E-5</v>
      </c>
    </row>
    <row r="396" spans="1:10" x14ac:dyDescent="0.2">
      <c r="A396" t="s">
        <v>493</v>
      </c>
      <c r="B396" s="10"/>
      <c r="C396" s="1" t="s">
        <v>22</v>
      </c>
      <c r="D396" s="15">
        <v>44</v>
      </c>
      <c r="E396" s="8">
        <f t="shared" si="12"/>
        <v>41.509433962264154</v>
      </c>
      <c r="F396" s="15">
        <v>144</v>
      </c>
      <c r="G396" s="8">
        <f t="shared" si="13"/>
        <v>65.158371040723978</v>
      </c>
      <c r="H396" s="24">
        <v>8.5119989182347194E-5</v>
      </c>
      <c r="I396" s="24">
        <v>7.3338194057918696E-5</v>
      </c>
    </row>
    <row r="397" spans="1:10" x14ac:dyDescent="0.2">
      <c r="A397" t="s">
        <v>496</v>
      </c>
      <c r="B397" s="10"/>
      <c r="C397" s="1" t="s">
        <v>22</v>
      </c>
      <c r="D397" s="15">
        <v>38</v>
      </c>
      <c r="E397" s="8">
        <f t="shared" si="12"/>
        <v>35.849056603773583</v>
      </c>
      <c r="F397" s="15">
        <v>142</v>
      </c>
      <c r="G397" s="8">
        <f t="shared" si="13"/>
        <v>64.25339366515837</v>
      </c>
      <c r="H397" s="24">
        <v>2.4266174334696601E-6</v>
      </c>
      <c r="I397" s="24">
        <v>1.7198347491849299E-6</v>
      </c>
    </row>
    <row r="398" spans="1:10" x14ac:dyDescent="0.2">
      <c r="A398" t="s">
        <v>502</v>
      </c>
      <c r="B398" s="10"/>
      <c r="C398" s="1" t="s">
        <v>791</v>
      </c>
      <c r="D398" s="15">
        <v>26</v>
      </c>
      <c r="E398" s="8">
        <f t="shared" si="12"/>
        <v>24.528301886792452</v>
      </c>
      <c r="F398" s="15">
        <v>141</v>
      </c>
      <c r="G398" s="8">
        <f t="shared" si="13"/>
        <v>63.800904977375566</v>
      </c>
      <c r="H398" s="24">
        <v>6.5154115349658699E-11</v>
      </c>
      <c r="I398" s="24">
        <v>1.9702798262119199E-11</v>
      </c>
      <c r="J398" s="7"/>
    </row>
    <row r="399" spans="1:10" x14ac:dyDescent="0.2">
      <c r="A399" t="s">
        <v>501</v>
      </c>
      <c r="B399" s="10"/>
      <c r="C399" s="1" t="s">
        <v>790</v>
      </c>
      <c r="D399" s="15">
        <v>35</v>
      </c>
      <c r="E399" s="8">
        <f t="shared" si="12"/>
        <v>33.018867924528301</v>
      </c>
      <c r="F399" s="15">
        <v>141</v>
      </c>
      <c r="G399" s="8">
        <f t="shared" si="13"/>
        <v>63.800904977375566</v>
      </c>
      <c r="H399" s="24">
        <v>3.2631286373572098E-7</v>
      </c>
      <c r="I399" s="24">
        <v>2.6119942110140599E-7</v>
      </c>
    </row>
    <row r="400" spans="1:10" x14ac:dyDescent="0.2">
      <c r="A400" t="s">
        <v>500</v>
      </c>
      <c r="B400" s="10"/>
      <c r="C400" s="1" t="s">
        <v>783</v>
      </c>
      <c r="D400" s="15">
        <v>37</v>
      </c>
      <c r="E400" s="8">
        <f t="shared" si="12"/>
        <v>34.905660377358494</v>
      </c>
      <c r="F400" s="15">
        <v>141</v>
      </c>
      <c r="G400" s="8">
        <f t="shared" si="13"/>
        <v>63.800904977375566</v>
      </c>
      <c r="H400" s="24">
        <v>1.6503101382364499E-6</v>
      </c>
      <c r="I400" s="24">
        <v>1.0263715401691799E-6</v>
      </c>
    </row>
    <row r="401" spans="1:9" x14ac:dyDescent="0.2">
      <c r="A401" t="s">
        <v>499</v>
      </c>
      <c r="B401" s="10"/>
      <c r="C401" s="1" t="s">
        <v>789</v>
      </c>
      <c r="D401" s="15">
        <v>40</v>
      </c>
      <c r="E401" s="8">
        <f t="shared" si="12"/>
        <v>37.735849056603776</v>
      </c>
      <c r="F401" s="15">
        <v>141</v>
      </c>
      <c r="G401" s="8">
        <f t="shared" si="13"/>
        <v>63.800904977375566</v>
      </c>
      <c r="H401" s="24">
        <v>1.5677254549952899E-5</v>
      </c>
      <c r="I401" s="24">
        <v>1.04559150838455E-5</v>
      </c>
    </row>
    <row r="402" spans="1:9" x14ac:dyDescent="0.2">
      <c r="A402" t="s">
        <v>497</v>
      </c>
      <c r="B402" s="10"/>
      <c r="C402" s="1" t="s">
        <v>788</v>
      </c>
      <c r="D402" s="15">
        <v>41</v>
      </c>
      <c r="E402" s="8">
        <f t="shared" si="12"/>
        <v>38.679245283018865</v>
      </c>
      <c r="F402" s="15">
        <v>141</v>
      </c>
      <c r="G402" s="8">
        <f t="shared" si="13"/>
        <v>63.800904977375566</v>
      </c>
      <c r="H402" s="24">
        <v>3.16627183227282E-5</v>
      </c>
      <c r="I402" s="24">
        <v>2.7916534601273201E-5</v>
      </c>
    </row>
    <row r="403" spans="1:9" x14ac:dyDescent="0.2">
      <c r="A403" t="s">
        <v>498</v>
      </c>
      <c r="B403" s="10"/>
      <c r="C403" s="1" t="s">
        <v>788</v>
      </c>
      <c r="D403" s="15">
        <v>41</v>
      </c>
      <c r="E403" s="8">
        <f t="shared" si="12"/>
        <v>38.679245283018865</v>
      </c>
      <c r="F403" s="15">
        <v>141</v>
      </c>
      <c r="G403" s="8">
        <f t="shared" si="13"/>
        <v>63.800904977375566</v>
      </c>
      <c r="H403" s="24">
        <v>3.16627183227282E-5</v>
      </c>
      <c r="I403" s="24">
        <v>2.7916534601273201E-5</v>
      </c>
    </row>
    <row r="404" spans="1:9" x14ac:dyDescent="0.2">
      <c r="A404" t="s">
        <v>503</v>
      </c>
      <c r="B404" s="10"/>
      <c r="C404" s="1" t="s">
        <v>792</v>
      </c>
      <c r="D404" s="15">
        <v>36</v>
      </c>
      <c r="E404" s="8">
        <f t="shared" si="12"/>
        <v>33.962264150943398</v>
      </c>
      <c r="F404" s="15">
        <v>140</v>
      </c>
      <c r="G404" s="8">
        <f t="shared" si="13"/>
        <v>63.348416289592762</v>
      </c>
      <c r="H404" s="24">
        <v>1.11265430079181E-6</v>
      </c>
      <c r="I404" s="24">
        <v>9.3447147441747605E-7</v>
      </c>
    </row>
    <row r="405" spans="1:9" x14ac:dyDescent="0.2">
      <c r="A405" t="s">
        <v>507</v>
      </c>
      <c r="B405" s="10"/>
      <c r="C405" s="1" t="s">
        <v>16</v>
      </c>
      <c r="D405" s="15">
        <v>36</v>
      </c>
      <c r="E405" s="8">
        <f t="shared" si="12"/>
        <v>33.962264150943398</v>
      </c>
      <c r="F405" s="15">
        <v>139</v>
      </c>
      <c r="G405" s="8">
        <f t="shared" si="13"/>
        <v>62.895927601809952</v>
      </c>
      <c r="H405" s="24">
        <v>1.65452394907693E-6</v>
      </c>
      <c r="I405" s="24">
        <v>1.0380654555458299E-6</v>
      </c>
    </row>
    <row r="406" spans="1:9" x14ac:dyDescent="0.2">
      <c r="A406" t="s">
        <v>506</v>
      </c>
      <c r="B406" s="10"/>
      <c r="C406" s="1" t="s">
        <v>16</v>
      </c>
      <c r="D406" s="15">
        <v>40</v>
      </c>
      <c r="E406" s="8">
        <f t="shared" si="12"/>
        <v>37.735849056603776</v>
      </c>
      <c r="F406" s="15">
        <v>139</v>
      </c>
      <c r="G406" s="8">
        <f t="shared" si="13"/>
        <v>62.895927601809952</v>
      </c>
      <c r="H406" s="24">
        <v>3.1869339994954902E-5</v>
      </c>
      <c r="I406" s="24">
        <v>2.8872669993967801E-5</v>
      </c>
    </row>
    <row r="407" spans="1:9" x14ac:dyDescent="0.2">
      <c r="A407" t="s">
        <v>505</v>
      </c>
      <c r="B407" s="10"/>
      <c r="C407" s="1" t="s">
        <v>16</v>
      </c>
      <c r="D407" s="15">
        <v>42</v>
      </c>
      <c r="E407" s="8">
        <f t="shared" si="12"/>
        <v>39.622641509433961</v>
      </c>
      <c r="F407" s="15">
        <v>139</v>
      </c>
      <c r="G407" s="8">
        <f t="shared" si="13"/>
        <v>62.895927601809952</v>
      </c>
      <c r="H407" s="24">
        <v>1.21227622471454E-4</v>
      </c>
      <c r="I407" s="24">
        <v>8.6107770930597403E-5</v>
      </c>
    </row>
    <row r="408" spans="1:9" x14ac:dyDescent="0.2">
      <c r="A408" t="s">
        <v>504</v>
      </c>
      <c r="B408" s="10"/>
      <c r="C408" s="1" t="s">
        <v>793</v>
      </c>
      <c r="D408" s="15">
        <v>43</v>
      </c>
      <c r="E408" s="8">
        <f t="shared" si="12"/>
        <v>40.566037735849058</v>
      </c>
      <c r="F408" s="15">
        <v>139</v>
      </c>
      <c r="G408" s="8">
        <f t="shared" si="13"/>
        <v>62.895927601809952</v>
      </c>
      <c r="H408" s="24">
        <v>2.2823542079937199E-4</v>
      </c>
      <c r="I408" s="24">
        <v>2.1103962516654499E-4</v>
      </c>
    </row>
    <row r="409" spans="1:9" x14ac:dyDescent="0.2">
      <c r="A409" t="s">
        <v>512</v>
      </c>
      <c r="B409" s="11"/>
      <c r="C409" s="9" t="s">
        <v>796</v>
      </c>
      <c r="D409" s="15">
        <v>34</v>
      </c>
      <c r="E409" s="8">
        <f t="shared" si="12"/>
        <v>32.075471698113205</v>
      </c>
      <c r="F409" s="15">
        <v>138</v>
      </c>
      <c r="G409" s="8">
        <f t="shared" si="13"/>
        <v>62.443438914027148</v>
      </c>
      <c r="H409" s="24">
        <v>4.9217736660174997E-7</v>
      </c>
      <c r="I409" s="24">
        <v>2.9611020952326899E-7</v>
      </c>
    </row>
    <row r="410" spans="1:9" x14ac:dyDescent="0.2">
      <c r="A410" t="s">
        <v>513</v>
      </c>
      <c r="B410" s="10"/>
      <c r="C410" s="1" t="s">
        <v>796</v>
      </c>
      <c r="D410" s="15">
        <v>34</v>
      </c>
      <c r="E410" s="8">
        <f t="shared" si="12"/>
        <v>32.075471698113205</v>
      </c>
      <c r="F410" s="15">
        <v>138</v>
      </c>
      <c r="G410" s="8">
        <f t="shared" si="13"/>
        <v>62.443438914027148</v>
      </c>
      <c r="H410" s="24">
        <v>4.9217736660174997E-7</v>
      </c>
      <c r="I410" s="24">
        <v>2.9611020952326899E-7</v>
      </c>
    </row>
    <row r="411" spans="1:9" x14ac:dyDescent="0.2">
      <c r="A411" t="s">
        <v>511</v>
      </c>
      <c r="B411" s="10"/>
      <c r="C411" s="1" t="s">
        <v>789</v>
      </c>
      <c r="D411" s="15">
        <v>37</v>
      </c>
      <c r="E411" s="8">
        <f t="shared" si="12"/>
        <v>34.905660377358494</v>
      </c>
      <c r="F411" s="15">
        <v>138</v>
      </c>
      <c r="G411" s="8">
        <f t="shared" si="13"/>
        <v>62.443438914027148</v>
      </c>
      <c r="H411" s="24">
        <v>5.2454609495253202E-6</v>
      </c>
      <c r="I411" s="24">
        <v>3.4433433182489599E-6</v>
      </c>
    </row>
    <row r="412" spans="1:9" x14ac:dyDescent="0.2">
      <c r="A412" t="s">
        <v>509</v>
      </c>
      <c r="B412" s="10"/>
      <c r="C412" s="1" t="s">
        <v>795</v>
      </c>
      <c r="D412" s="15">
        <v>42</v>
      </c>
      <c r="E412" s="8">
        <f t="shared" si="12"/>
        <v>39.622641509433961</v>
      </c>
      <c r="F412" s="15">
        <v>138</v>
      </c>
      <c r="G412" s="8">
        <f t="shared" si="13"/>
        <v>62.443438914027148</v>
      </c>
      <c r="H412" s="24">
        <v>1.6710336129824299E-4</v>
      </c>
      <c r="I412" s="24">
        <v>1.3544593200991701E-4</v>
      </c>
    </row>
    <row r="413" spans="1:9" x14ac:dyDescent="0.2">
      <c r="A413" t="s">
        <v>510</v>
      </c>
      <c r="B413" s="11"/>
      <c r="C413" s="9" t="s">
        <v>22</v>
      </c>
      <c r="D413" s="15">
        <v>42</v>
      </c>
      <c r="E413" s="8">
        <f t="shared" si="12"/>
        <v>39.622641509433961</v>
      </c>
      <c r="F413" s="15">
        <v>138</v>
      </c>
      <c r="G413" s="8">
        <f t="shared" si="13"/>
        <v>62.443438914027148</v>
      </c>
      <c r="H413" s="24">
        <v>1.6710336129824299E-4</v>
      </c>
      <c r="I413" s="24">
        <v>1.3544593200991701E-4</v>
      </c>
    </row>
    <row r="414" spans="1:9" x14ac:dyDescent="0.2">
      <c r="A414" t="s">
        <v>508</v>
      </c>
      <c r="B414" s="10"/>
      <c r="C414" s="1" t="s">
        <v>794</v>
      </c>
      <c r="D414" s="15">
        <v>43</v>
      </c>
      <c r="E414" s="8">
        <f t="shared" si="12"/>
        <v>40.566037735849058</v>
      </c>
      <c r="F414" s="15">
        <v>138</v>
      </c>
      <c r="G414" s="8">
        <f t="shared" si="13"/>
        <v>62.443438914027148</v>
      </c>
      <c r="H414" s="24">
        <v>3.1098928529101202E-4</v>
      </c>
      <c r="I414" s="24">
        <v>2.27021301390928E-4</v>
      </c>
    </row>
    <row r="415" spans="1:9" x14ac:dyDescent="0.2">
      <c r="A415" t="s">
        <v>514</v>
      </c>
      <c r="B415" s="10"/>
      <c r="C415" s="1" t="s">
        <v>797</v>
      </c>
      <c r="D415" s="15">
        <v>43</v>
      </c>
      <c r="E415" s="8">
        <f t="shared" si="12"/>
        <v>40.566037735849058</v>
      </c>
      <c r="F415" s="15">
        <v>137</v>
      </c>
      <c r="G415" s="8">
        <f t="shared" si="13"/>
        <v>61.990950226244344</v>
      </c>
      <c r="H415" s="24">
        <v>4.20833534099325E-4</v>
      </c>
      <c r="I415" s="24">
        <v>3.4940049977267001E-4</v>
      </c>
    </row>
    <row r="416" spans="1:9" x14ac:dyDescent="0.2">
      <c r="A416" t="s">
        <v>515</v>
      </c>
      <c r="B416" s="10"/>
      <c r="C416" s="1" t="s">
        <v>796</v>
      </c>
      <c r="D416" s="15">
        <v>32</v>
      </c>
      <c r="E416" s="8">
        <f t="shared" si="12"/>
        <v>30.188679245283019</v>
      </c>
      <c r="F416" s="15">
        <v>136</v>
      </c>
      <c r="G416" s="8">
        <f t="shared" si="13"/>
        <v>61.53846153846154</v>
      </c>
      <c r="H416" s="24">
        <v>2.09500092047554E-7</v>
      </c>
      <c r="I416" s="24">
        <v>1.4646762367132699E-7</v>
      </c>
    </row>
    <row r="417" spans="1:10" x14ac:dyDescent="0.2">
      <c r="A417" t="s">
        <v>876</v>
      </c>
      <c r="B417" s="10"/>
      <c r="C417" s="1" t="s">
        <v>16</v>
      </c>
      <c r="D417" s="15">
        <v>44</v>
      </c>
      <c r="E417" s="8">
        <f t="shared" si="12"/>
        <v>41.509433962264154</v>
      </c>
      <c r="F417" s="15">
        <v>136</v>
      </c>
      <c r="G417" s="8">
        <f t="shared" si="13"/>
        <v>61.53846153846154</v>
      </c>
      <c r="H417" s="16">
        <v>1.0048888621425199E-3</v>
      </c>
      <c r="I417" s="24">
        <v>8.5203119746361604E-4</v>
      </c>
    </row>
    <row r="418" spans="1:10" x14ac:dyDescent="0.2">
      <c r="A418" t="s">
        <v>516</v>
      </c>
      <c r="B418" s="10"/>
      <c r="C418" s="1" t="s">
        <v>22</v>
      </c>
      <c r="D418" s="15">
        <v>43</v>
      </c>
      <c r="E418" s="8">
        <f t="shared" si="12"/>
        <v>40.566037735849058</v>
      </c>
      <c r="F418" s="15">
        <v>135</v>
      </c>
      <c r="G418" s="8">
        <f t="shared" si="13"/>
        <v>61.085972850678736</v>
      </c>
      <c r="H418" s="24">
        <v>7.5513413918192203E-4</v>
      </c>
      <c r="I418" s="24">
        <v>5.74042615963192E-4</v>
      </c>
      <c r="J418" s="7"/>
    </row>
    <row r="419" spans="1:10" x14ac:dyDescent="0.2">
      <c r="A419" t="s">
        <v>518</v>
      </c>
      <c r="B419" s="10"/>
      <c r="C419" s="1" t="s">
        <v>796</v>
      </c>
      <c r="D419" s="15">
        <v>34</v>
      </c>
      <c r="E419" s="8">
        <f t="shared" si="12"/>
        <v>32.075471698113205</v>
      </c>
      <c r="F419" s="15">
        <v>134</v>
      </c>
      <c r="G419" s="8">
        <f t="shared" si="13"/>
        <v>60.633484162895925</v>
      </c>
      <c r="H419" s="24">
        <v>2.3825067360752601E-6</v>
      </c>
      <c r="I419" s="24">
        <v>1.8484491923530801E-6</v>
      </c>
    </row>
    <row r="420" spans="1:10" x14ac:dyDescent="0.2">
      <c r="A420" t="s">
        <v>517</v>
      </c>
      <c r="B420" s="10"/>
      <c r="C420" s="1" t="s">
        <v>16</v>
      </c>
      <c r="D420" s="15">
        <v>41</v>
      </c>
      <c r="E420" s="8">
        <f t="shared" si="12"/>
        <v>38.679245283018865</v>
      </c>
      <c r="F420" s="15">
        <v>134</v>
      </c>
      <c r="G420" s="8">
        <f t="shared" si="13"/>
        <v>60.633484162895925</v>
      </c>
      <c r="H420" s="24">
        <v>3.0952400553303398E-4</v>
      </c>
      <c r="I420" s="24">
        <v>2.3306656433749401E-4</v>
      </c>
    </row>
    <row r="421" spans="1:10" x14ac:dyDescent="0.2">
      <c r="A421" t="s">
        <v>520</v>
      </c>
      <c r="B421" s="10"/>
      <c r="C421" s="1" t="s">
        <v>22</v>
      </c>
      <c r="D421" s="15">
        <v>39</v>
      </c>
      <c r="E421" s="8">
        <f t="shared" si="12"/>
        <v>36.79245283018868</v>
      </c>
      <c r="F421" s="15">
        <v>133</v>
      </c>
      <c r="G421" s="8">
        <f t="shared" si="13"/>
        <v>60.180995475113122</v>
      </c>
      <c r="H421" s="24">
        <v>1.19933548815643E-4</v>
      </c>
      <c r="I421" s="24">
        <v>8.9208061922825202E-5</v>
      </c>
    </row>
    <row r="422" spans="1:10" x14ac:dyDescent="0.2">
      <c r="A422" t="s">
        <v>519</v>
      </c>
      <c r="B422" s="10"/>
      <c r="C422" s="1" t="s">
        <v>16</v>
      </c>
      <c r="D422" s="15">
        <v>42</v>
      </c>
      <c r="E422" s="8">
        <f t="shared" si="12"/>
        <v>39.622641509433961</v>
      </c>
      <c r="F422" s="15">
        <v>133</v>
      </c>
      <c r="G422" s="8">
        <f t="shared" si="13"/>
        <v>60.180995475113122</v>
      </c>
      <c r="H422" s="24">
        <v>7.50825619275156E-4</v>
      </c>
      <c r="I422" s="24">
        <v>5.8007424665165101E-4</v>
      </c>
      <c r="J422" s="7"/>
    </row>
    <row r="423" spans="1:10" x14ac:dyDescent="0.2">
      <c r="A423" t="s">
        <v>524</v>
      </c>
      <c r="B423" s="10"/>
      <c r="C423" s="1" t="s">
        <v>798</v>
      </c>
      <c r="D423" s="15">
        <v>36</v>
      </c>
      <c r="E423" s="8">
        <f t="shared" si="12"/>
        <v>33.962264150943398</v>
      </c>
      <c r="F423" s="15">
        <v>132</v>
      </c>
      <c r="G423" s="8">
        <f t="shared" si="13"/>
        <v>59.728506787330318</v>
      </c>
      <c r="H423" s="24">
        <v>2.1843210849340799E-5</v>
      </c>
      <c r="I423" s="24">
        <v>1.83043401484786E-5</v>
      </c>
    </row>
    <row r="424" spans="1:10" x14ac:dyDescent="0.2">
      <c r="A424" t="s">
        <v>523</v>
      </c>
      <c r="B424" s="10" t="s">
        <v>869</v>
      </c>
      <c r="C424" s="1" t="s">
        <v>22</v>
      </c>
      <c r="D424" s="15">
        <v>39</v>
      </c>
      <c r="E424" s="8">
        <f t="shared" si="12"/>
        <v>36.79245283018868</v>
      </c>
      <c r="F424" s="15">
        <v>132</v>
      </c>
      <c r="G424" s="8">
        <f t="shared" si="13"/>
        <v>59.728506787330318</v>
      </c>
      <c r="H424" s="24">
        <v>1.64277296598436E-4</v>
      </c>
      <c r="I424" s="24">
        <v>1.4211315786366501E-4</v>
      </c>
    </row>
    <row r="425" spans="1:10" x14ac:dyDescent="0.2">
      <c r="A425" t="s">
        <v>522</v>
      </c>
      <c r="B425" s="11"/>
      <c r="C425" s="9" t="s">
        <v>784</v>
      </c>
      <c r="D425" s="15">
        <v>40</v>
      </c>
      <c r="E425" s="8">
        <f t="shared" si="12"/>
        <v>37.735849056603776</v>
      </c>
      <c r="F425" s="15">
        <v>132</v>
      </c>
      <c r="G425" s="8">
        <f t="shared" si="13"/>
        <v>59.728506787330318</v>
      </c>
      <c r="H425" s="24">
        <v>3.0661419269676997E-4</v>
      </c>
      <c r="I425" s="24">
        <v>2.3478355334263199E-4</v>
      </c>
    </row>
    <row r="426" spans="1:10" x14ac:dyDescent="0.2">
      <c r="A426" t="s">
        <v>521</v>
      </c>
      <c r="B426" s="10"/>
      <c r="C426" s="1" t="s">
        <v>16</v>
      </c>
      <c r="D426" s="15">
        <v>41</v>
      </c>
      <c r="E426" s="8">
        <f t="shared" si="12"/>
        <v>38.679245283018865</v>
      </c>
      <c r="F426" s="15">
        <v>132</v>
      </c>
      <c r="G426" s="8">
        <f t="shared" si="13"/>
        <v>59.728506787330318</v>
      </c>
      <c r="H426" s="24">
        <v>5.5872511760861603E-4</v>
      </c>
      <c r="I426" s="24">
        <v>3.8987681797758702E-4</v>
      </c>
    </row>
    <row r="427" spans="1:10" x14ac:dyDescent="0.2">
      <c r="A427" t="s">
        <v>900</v>
      </c>
      <c r="B427" s="10"/>
      <c r="C427" s="1" t="s">
        <v>964</v>
      </c>
      <c r="D427" s="15">
        <v>42</v>
      </c>
      <c r="E427" s="8">
        <f t="shared" si="12"/>
        <v>39.622641509433961</v>
      </c>
      <c r="F427" s="15">
        <v>131</v>
      </c>
      <c r="G427" s="8">
        <f t="shared" si="13"/>
        <v>59.276018099547514</v>
      </c>
      <c r="H427" s="16">
        <v>1.30807269965565E-3</v>
      </c>
      <c r="I427" s="24">
        <v>9.3757695969958496E-4</v>
      </c>
    </row>
    <row r="428" spans="1:10" x14ac:dyDescent="0.2">
      <c r="A428" t="s">
        <v>525</v>
      </c>
      <c r="B428" s="10"/>
      <c r="C428" s="1" t="s">
        <v>799</v>
      </c>
      <c r="D428" s="15">
        <v>29</v>
      </c>
      <c r="E428" s="8">
        <f t="shared" si="12"/>
        <v>27.358490566037737</v>
      </c>
      <c r="F428" s="15">
        <v>130</v>
      </c>
      <c r="G428" s="8">
        <f t="shared" si="13"/>
        <v>58.823529411764703</v>
      </c>
      <c r="H428" s="24">
        <v>1.88614480940774E-7</v>
      </c>
      <c r="I428" s="24">
        <v>8.5940680378999299E-8</v>
      </c>
    </row>
    <row r="429" spans="1:10" x14ac:dyDescent="0.2">
      <c r="A429" t="s">
        <v>527</v>
      </c>
      <c r="B429" s="10"/>
      <c r="C429" s="1" t="s">
        <v>791</v>
      </c>
      <c r="D429" s="15">
        <v>30</v>
      </c>
      <c r="E429" s="8">
        <f t="shared" si="12"/>
        <v>28.30188679245283</v>
      </c>
      <c r="F429" s="15">
        <v>129</v>
      </c>
      <c r="G429" s="8">
        <f t="shared" si="13"/>
        <v>58.371040723981899</v>
      </c>
      <c r="H429" s="24">
        <v>6.5640297215803396E-7</v>
      </c>
      <c r="I429" s="24">
        <v>3.21953085100229E-7</v>
      </c>
    </row>
    <row r="430" spans="1:10" x14ac:dyDescent="0.2">
      <c r="A430" t="s">
        <v>526</v>
      </c>
      <c r="B430" s="10"/>
      <c r="C430" s="1" t="s">
        <v>800</v>
      </c>
      <c r="D430" s="15">
        <v>39</v>
      </c>
      <c r="E430" s="8">
        <f t="shared" si="12"/>
        <v>36.79245283018868</v>
      </c>
      <c r="F430" s="15">
        <v>129</v>
      </c>
      <c r="G430" s="8">
        <f t="shared" si="13"/>
        <v>58.371040723981899</v>
      </c>
      <c r="H430" s="24">
        <v>4.06217098519315E-4</v>
      </c>
      <c r="I430" s="24">
        <v>3.6766003459887299E-4</v>
      </c>
      <c r="J430" s="7"/>
    </row>
    <row r="431" spans="1:10" x14ac:dyDescent="0.2">
      <c r="A431" t="s">
        <v>528</v>
      </c>
      <c r="B431" s="10"/>
      <c r="C431" s="1" t="s">
        <v>51</v>
      </c>
      <c r="D431" s="15">
        <v>36</v>
      </c>
      <c r="E431" s="8">
        <f t="shared" si="12"/>
        <v>33.962264150943398</v>
      </c>
      <c r="F431" s="15">
        <v>128</v>
      </c>
      <c r="G431" s="8">
        <f t="shared" si="13"/>
        <v>57.918552036199095</v>
      </c>
      <c r="H431" s="24">
        <v>8.2442381497294605E-5</v>
      </c>
      <c r="I431" s="24">
        <v>5.6052845719343797E-5</v>
      </c>
    </row>
    <row r="432" spans="1:10" x14ac:dyDescent="0.2">
      <c r="A432" t="s">
        <v>530</v>
      </c>
      <c r="B432" s="10"/>
      <c r="C432" s="1" t="s">
        <v>22</v>
      </c>
      <c r="D432" s="15">
        <v>2</v>
      </c>
      <c r="E432" s="8">
        <f t="shared" si="12"/>
        <v>1.8867924528301887</v>
      </c>
      <c r="F432" s="15">
        <v>126</v>
      </c>
      <c r="G432" s="8">
        <f t="shared" si="13"/>
        <v>57.013574660633488</v>
      </c>
      <c r="H432" s="24">
        <v>3.7678244179949203E-21</v>
      </c>
      <c r="I432" s="24">
        <v>4.4023688637151E-26</v>
      </c>
      <c r="J432" s="7"/>
    </row>
    <row r="433" spans="1:10" x14ac:dyDescent="0.2">
      <c r="A433" t="s">
        <v>529</v>
      </c>
      <c r="B433" s="10"/>
      <c r="C433" s="1" t="s">
        <v>801</v>
      </c>
      <c r="D433" s="15">
        <v>29</v>
      </c>
      <c r="E433" s="8">
        <f t="shared" si="12"/>
        <v>27.358490566037737</v>
      </c>
      <c r="F433" s="15">
        <v>126</v>
      </c>
      <c r="G433" s="8">
        <f t="shared" si="13"/>
        <v>57.013574660633488</v>
      </c>
      <c r="H433" s="24">
        <v>9.1776854499230498E-7</v>
      </c>
      <c r="I433" s="24">
        <v>5.3320520451626495E-7</v>
      </c>
    </row>
    <row r="434" spans="1:10" x14ac:dyDescent="0.2">
      <c r="A434" t="s">
        <v>533</v>
      </c>
      <c r="B434" s="10"/>
      <c r="C434" s="1" t="s">
        <v>804</v>
      </c>
      <c r="D434" s="15">
        <v>36</v>
      </c>
      <c r="E434" s="8">
        <f t="shared" si="12"/>
        <v>33.962264150943398</v>
      </c>
      <c r="F434" s="15">
        <v>125</v>
      </c>
      <c r="G434" s="8">
        <f t="shared" si="13"/>
        <v>56.561085972850677</v>
      </c>
      <c r="H434" s="24">
        <v>2.09059095531635E-4</v>
      </c>
      <c r="I434" s="24">
        <v>1.4936550201173599E-4</v>
      </c>
    </row>
    <row r="435" spans="1:10" x14ac:dyDescent="0.2">
      <c r="A435" t="s">
        <v>534</v>
      </c>
      <c r="B435" s="10"/>
      <c r="C435" s="1" t="s">
        <v>16</v>
      </c>
      <c r="D435" s="15">
        <v>36</v>
      </c>
      <c r="E435" s="8">
        <f t="shared" si="12"/>
        <v>33.962264150943398</v>
      </c>
      <c r="F435" s="15">
        <v>125</v>
      </c>
      <c r="G435" s="8">
        <f t="shared" si="13"/>
        <v>56.561085972850677</v>
      </c>
      <c r="H435" s="24">
        <v>2.09059095531635E-4</v>
      </c>
      <c r="I435" s="24">
        <v>1.4936550201173599E-4</v>
      </c>
    </row>
    <row r="436" spans="1:10" x14ac:dyDescent="0.2">
      <c r="A436" t="s">
        <v>531</v>
      </c>
      <c r="B436" s="20"/>
      <c r="C436" s="1" t="s">
        <v>802</v>
      </c>
      <c r="D436" s="15">
        <v>37</v>
      </c>
      <c r="E436" s="8">
        <f t="shared" si="12"/>
        <v>34.905660377358494</v>
      </c>
      <c r="F436" s="15">
        <v>125</v>
      </c>
      <c r="G436" s="8">
        <f t="shared" si="13"/>
        <v>56.561085972850677</v>
      </c>
      <c r="H436" s="24">
        <v>3.8842136349060102E-4</v>
      </c>
      <c r="I436" s="24">
        <v>2.5447533736232698E-4</v>
      </c>
    </row>
    <row r="437" spans="1:10" x14ac:dyDescent="0.2">
      <c r="A437" t="s">
        <v>532</v>
      </c>
      <c r="B437" s="20"/>
      <c r="C437" s="1" t="s">
        <v>803</v>
      </c>
      <c r="D437" s="15">
        <v>37</v>
      </c>
      <c r="E437" s="8">
        <f t="shared" si="12"/>
        <v>34.905660377358494</v>
      </c>
      <c r="F437" s="15">
        <v>125</v>
      </c>
      <c r="G437" s="8">
        <f t="shared" si="13"/>
        <v>56.561085972850677</v>
      </c>
      <c r="H437" s="24">
        <v>3.8842136349060102E-4</v>
      </c>
      <c r="I437" s="24">
        <v>2.5447533736232698E-4</v>
      </c>
      <c r="J437" s="7"/>
    </row>
    <row r="438" spans="1:10" x14ac:dyDescent="0.2">
      <c r="A438" t="s">
        <v>897</v>
      </c>
      <c r="B438" s="10"/>
      <c r="C438" s="1" t="s">
        <v>965</v>
      </c>
      <c r="D438" s="15">
        <v>39</v>
      </c>
      <c r="E438" s="8">
        <f t="shared" si="12"/>
        <v>36.79245283018868</v>
      </c>
      <c r="F438" s="15">
        <v>125</v>
      </c>
      <c r="G438" s="8">
        <f t="shared" si="13"/>
        <v>56.561085972850677</v>
      </c>
      <c r="H438" s="16">
        <v>1.2452909345175801E-3</v>
      </c>
      <c r="I438" s="24">
        <v>9.3039320354828105E-4</v>
      </c>
    </row>
    <row r="439" spans="1:10" x14ac:dyDescent="0.2">
      <c r="A439" t="s">
        <v>538</v>
      </c>
      <c r="B439" s="10"/>
      <c r="C439" s="1" t="s">
        <v>799</v>
      </c>
      <c r="D439" s="15">
        <v>30</v>
      </c>
      <c r="E439" s="8">
        <f t="shared" si="12"/>
        <v>28.30188679245283</v>
      </c>
      <c r="F439" s="15">
        <v>124</v>
      </c>
      <c r="G439" s="8">
        <f t="shared" si="13"/>
        <v>56.108597285067873</v>
      </c>
      <c r="H439" s="24">
        <v>4.2916620212067304E-6</v>
      </c>
      <c r="I439" s="24">
        <v>3.23782813425183E-6</v>
      </c>
    </row>
    <row r="440" spans="1:10" x14ac:dyDescent="0.2">
      <c r="A440" t="s">
        <v>537</v>
      </c>
      <c r="B440" s="10"/>
      <c r="C440" s="1" t="s">
        <v>799</v>
      </c>
      <c r="D440" s="15">
        <v>31</v>
      </c>
      <c r="E440" s="8">
        <f t="shared" si="12"/>
        <v>29.245283018867923</v>
      </c>
      <c r="F440" s="15">
        <v>124</v>
      </c>
      <c r="G440" s="8">
        <f t="shared" si="13"/>
        <v>56.108597285067873</v>
      </c>
      <c r="H440" s="24">
        <v>9.1958180586986008E-6</v>
      </c>
      <c r="I440" s="24">
        <v>5.98982121818794E-6</v>
      </c>
    </row>
    <row r="441" spans="1:10" x14ac:dyDescent="0.2">
      <c r="A441" t="s">
        <v>536</v>
      </c>
      <c r="B441" s="10"/>
      <c r="C441" s="1" t="s">
        <v>16</v>
      </c>
      <c r="D441" s="15">
        <v>36</v>
      </c>
      <c r="E441" s="8">
        <f t="shared" si="12"/>
        <v>33.962264150943398</v>
      </c>
      <c r="F441" s="15">
        <v>124</v>
      </c>
      <c r="G441" s="8">
        <f t="shared" si="13"/>
        <v>56.108597285067873</v>
      </c>
      <c r="H441" s="24">
        <v>2.8165648055139E-4</v>
      </c>
      <c r="I441" s="24">
        <v>2.32723238185887E-4</v>
      </c>
      <c r="J441" s="7"/>
    </row>
    <row r="442" spans="1:10" x14ac:dyDescent="0.2">
      <c r="A442" t="s">
        <v>535</v>
      </c>
      <c r="B442" s="10"/>
      <c r="C442" s="1" t="s">
        <v>16</v>
      </c>
      <c r="D442" s="15">
        <v>37</v>
      </c>
      <c r="E442" s="8">
        <f t="shared" si="12"/>
        <v>34.905660377358494</v>
      </c>
      <c r="F442" s="15">
        <v>124</v>
      </c>
      <c r="G442" s="8">
        <f t="shared" si="13"/>
        <v>56.108597285067873</v>
      </c>
      <c r="H442" s="24">
        <v>5.1758321145036596E-4</v>
      </c>
      <c r="I442" s="24">
        <v>3.81659154715266E-4</v>
      </c>
      <c r="J442" s="7"/>
    </row>
    <row r="443" spans="1:10" x14ac:dyDescent="0.2">
      <c r="A443" t="s">
        <v>541</v>
      </c>
      <c r="B443" s="10"/>
      <c r="C443" s="1" t="s">
        <v>806</v>
      </c>
      <c r="D443" s="15">
        <v>30</v>
      </c>
      <c r="E443" s="8">
        <f t="shared" si="12"/>
        <v>28.30188679245283</v>
      </c>
      <c r="F443" s="15">
        <v>123</v>
      </c>
      <c r="G443" s="8">
        <f t="shared" si="13"/>
        <v>55.656108597285069</v>
      </c>
      <c r="H443" s="24">
        <v>6.1343776620735298E-6</v>
      </c>
      <c r="I443" s="24">
        <v>3.44408406503857E-6</v>
      </c>
    </row>
    <row r="444" spans="1:10" x14ac:dyDescent="0.2">
      <c r="A444" t="s">
        <v>540</v>
      </c>
      <c r="B444" s="10"/>
      <c r="C444" s="1" t="s">
        <v>769</v>
      </c>
      <c r="D444" s="15">
        <v>31</v>
      </c>
      <c r="E444" s="8">
        <f t="shared" ref="E444:E507" si="14">(D444*100/106)</f>
        <v>29.245283018867923</v>
      </c>
      <c r="F444" s="15">
        <v>123</v>
      </c>
      <c r="G444" s="8">
        <f t="shared" ref="G444:G507" si="15">(F444*100/221)</f>
        <v>55.656108597285069</v>
      </c>
      <c r="H444" s="24">
        <v>1.3003964999332999E-5</v>
      </c>
      <c r="I444" s="24">
        <v>1.0230098327880399E-5</v>
      </c>
    </row>
    <row r="445" spans="1:10" x14ac:dyDescent="0.2">
      <c r="A445" t="s">
        <v>539</v>
      </c>
      <c r="B445" s="10"/>
      <c r="C445" s="1" t="s">
        <v>805</v>
      </c>
      <c r="D445" s="15">
        <v>33</v>
      </c>
      <c r="E445" s="8">
        <f t="shared" si="14"/>
        <v>31.132075471698112</v>
      </c>
      <c r="F445" s="15">
        <v>123</v>
      </c>
      <c r="G445" s="8">
        <f t="shared" si="15"/>
        <v>55.656108597285069</v>
      </c>
      <c r="H445" s="24">
        <v>5.4017753521218601E-5</v>
      </c>
      <c r="I445" s="24">
        <v>3.3355002304354402E-5</v>
      </c>
    </row>
    <row r="446" spans="1:10" x14ac:dyDescent="0.2">
      <c r="A446" t="s">
        <v>896</v>
      </c>
      <c r="B446" s="10"/>
      <c r="C446" s="1" t="s">
        <v>16</v>
      </c>
      <c r="D446" s="15">
        <v>38</v>
      </c>
      <c r="E446" s="8">
        <f t="shared" si="14"/>
        <v>35.849056603773583</v>
      </c>
      <c r="F446" s="15">
        <v>123</v>
      </c>
      <c r="G446" s="8">
        <f t="shared" si="15"/>
        <v>55.656108597285069</v>
      </c>
      <c r="H446" s="16">
        <v>1.2157252297173701E-3</v>
      </c>
      <c r="I446" s="24">
        <v>9.2197196198224804E-4</v>
      </c>
    </row>
    <row r="447" spans="1:10" x14ac:dyDescent="0.2">
      <c r="A447" t="s">
        <v>542</v>
      </c>
      <c r="B447" s="10"/>
      <c r="C447" s="1" t="s">
        <v>807</v>
      </c>
      <c r="D447" s="15">
        <v>36</v>
      </c>
      <c r="E447" s="8">
        <f t="shared" si="14"/>
        <v>33.962264150943398</v>
      </c>
      <c r="F447" s="15">
        <v>122</v>
      </c>
      <c r="G447" s="8">
        <f t="shared" si="15"/>
        <v>55.203619909502265</v>
      </c>
      <c r="H447" s="24">
        <v>5.0224804626336896E-4</v>
      </c>
      <c r="I447" s="24">
        <v>3.7616529564467001E-4</v>
      </c>
    </row>
    <row r="448" spans="1:10" x14ac:dyDescent="0.2">
      <c r="A448" t="s">
        <v>548</v>
      </c>
      <c r="B448" s="10"/>
      <c r="C448" s="1" t="s">
        <v>808</v>
      </c>
      <c r="D448" s="15">
        <v>26</v>
      </c>
      <c r="E448" s="8">
        <f t="shared" si="14"/>
        <v>24.528301886792452</v>
      </c>
      <c r="F448" s="15">
        <v>121</v>
      </c>
      <c r="G448" s="8">
        <f t="shared" si="15"/>
        <v>54.751131221719454</v>
      </c>
      <c r="H448" s="24">
        <v>5.0708083639301802E-7</v>
      </c>
      <c r="I448" s="24">
        <v>2.5206775915900701E-7</v>
      </c>
    </row>
    <row r="449" spans="1:10" x14ac:dyDescent="0.2">
      <c r="A449" t="s">
        <v>545</v>
      </c>
      <c r="B449" s="10"/>
      <c r="C449" s="1" t="s">
        <v>769</v>
      </c>
      <c r="D449" s="15">
        <v>27</v>
      </c>
      <c r="E449" s="8">
        <f t="shared" si="14"/>
        <v>25.471698113207548</v>
      </c>
      <c r="F449" s="15">
        <v>121</v>
      </c>
      <c r="G449" s="8">
        <f t="shared" si="15"/>
        <v>54.751131221719454</v>
      </c>
      <c r="H449" s="24">
        <v>1.1729170703993899E-6</v>
      </c>
      <c r="I449" s="24">
        <v>5.3394223364640004E-7</v>
      </c>
    </row>
    <row r="450" spans="1:10" x14ac:dyDescent="0.2">
      <c r="A450" t="s">
        <v>546</v>
      </c>
      <c r="B450" s="10"/>
      <c r="C450" s="1" t="s">
        <v>801</v>
      </c>
      <c r="D450" s="15">
        <v>27</v>
      </c>
      <c r="E450" s="8">
        <f t="shared" si="14"/>
        <v>25.471698113207548</v>
      </c>
      <c r="F450" s="15">
        <v>121</v>
      </c>
      <c r="G450" s="8">
        <f t="shared" si="15"/>
        <v>54.751131221719454</v>
      </c>
      <c r="H450" s="24">
        <v>1.1729170703993899E-6</v>
      </c>
      <c r="I450" s="24">
        <v>5.3394223364640004E-7</v>
      </c>
      <c r="J450" s="7"/>
    </row>
    <row r="451" spans="1:10" x14ac:dyDescent="0.2">
      <c r="A451" t="s">
        <v>547</v>
      </c>
      <c r="B451" s="10"/>
      <c r="C451" s="1" t="s">
        <v>791</v>
      </c>
      <c r="D451" s="15">
        <v>27</v>
      </c>
      <c r="E451" s="8">
        <f t="shared" si="14"/>
        <v>25.471698113207548</v>
      </c>
      <c r="F451" s="15">
        <v>121</v>
      </c>
      <c r="G451" s="8">
        <f t="shared" si="15"/>
        <v>54.751131221719454</v>
      </c>
      <c r="H451" s="24">
        <v>1.1729170703993899E-6</v>
      </c>
      <c r="I451" s="24">
        <v>5.3394223364640004E-7</v>
      </c>
    </row>
    <row r="452" spans="1:10" x14ac:dyDescent="0.2">
      <c r="A452" t="s">
        <v>544</v>
      </c>
      <c r="B452" s="10"/>
      <c r="C452" s="1" t="s">
        <v>784</v>
      </c>
      <c r="D452" s="15">
        <v>33</v>
      </c>
      <c r="E452" s="8">
        <f t="shared" si="14"/>
        <v>31.132075471698112</v>
      </c>
      <c r="F452" s="15">
        <v>121</v>
      </c>
      <c r="G452" s="8">
        <f t="shared" si="15"/>
        <v>54.751131221719454</v>
      </c>
      <c r="H452" s="24">
        <v>1.0163785049615099E-4</v>
      </c>
      <c r="I452" s="24">
        <v>8.5478589576053597E-5</v>
      </c>
    </row>
    <row r="453" spans="1:10" x14ac:dyDescent="0.2">
      <c r="A453" t="s">
        <v>543</v>
      </c>
      <c r="B453" s="10"/>
      <c r="C453" s="1" t="s">
        <v>805</v>
      </c>
      <c r="D453" s="15">
        <v>34</v>
      </c>
      <c r="E453" s="8">
        <f t="shared" si="14"/>
        <v>32.075471698113205</v>
      </c>
      <c r="F453" s="15">
        <v>121</v>
      </c>
      <c r="G453" s="8">
        <f t="shared" si="15"/>
        <v>54.751131221719454</v>
      </c>
      <c r="H453" s="24">
        <v>1.9498889720486601E-4</v>
      </c>
      <c r="I453" s="24">
        <v>1.4381900934002501E-4</v>
      </c>
    </row>
    <row r="454" spans="1:10" x14ac:dyDescent="0.2">
      <c r="A454" t="s">
        <v>553</v>
      </c>
      <c r="B454" s="10"/>
      <c r="C454" s="1" t="s">
        <v>801</v>
      </c>
      <c r="D454" s="15">
        <v>27</v>
      </c>
      <c r="E454" s="8">
        <f t="shared" si="14"/>
        <v>25.471698113207548</v>
      </c>
      <c r="F454" s="15">
        <v>120</v>
      </c>
      <c r="G454" s="8">
        <f t="shared" si="15"/>
        <v>54.298642533936651</v>
      </c>
      <c r="H454" s="24">
        <v>1.70047931352365E-6</v>
      </c>
      <c r="I454" s="24">
        <v>9.1045793949777204E-7</v>
      </c>
    </row>
    <row r="455" spans="1:10" x14ac:dyDescent="0.2">
      <c r="A455" t="s">
        <v>552</v>
      </c>
      <c r="B455" s="10"/>
      <c r="C455" s="1" t="s">
        <v>111</v>
      </c>
      <c r="D455" s="15">
        <v>29</v>
      </c>
      <c r="E455" s="8">
        <f t="shared" si="14"/>
        <v>27.358490566037737</v>
      </c>
      <c r="F455" s="15">
        <v>120</v>
      </c>
      <c r="G455" s="8">
        <f t="shared" si="15"/>
        <v>54.298642533936651</v>
      </c>
      <c r="H455" s="24">
        <v>8.2017204191939894E-6</v>
      </c>
      <c r="I455" s="24">
        <v>5.5428850361181097E-6</v>
      </c>
    </row>
    <row r="456" spans="1:10" x14ac:dyDescent="0.2">
      <c r="A456" t="s">
        <v>551</v>
      </c>
      <c r="B456" s="10"/>
      <c r="C456" s="1" t="s">
        <v>806</v>
      </c>
      <c r="D456" s="15">
        <v>30</v>
      </c>
      <c r="E456" s="8">
        <f t="shared" si="14"/>
        <v>28.30188679245283</v>
      </c>
      <c r="F456" s="15">
        <v>120</v>
      </c>
      <c r="G456" s="8">
        <f t="shared" si="15"/>
        <v>54.298642533936651</v>
      </c>
      <c r="H456" s="24">
        <v>1.72928482491425E-5</v>
      </c>
      <c r="I456" s="24">
        <v>1.03631948038148E-5</v>
      </c>
    </row>
    <row r="457" spans="1:10" x14ac:dyDescent="0.2">
      <c r="A457" t="s">
        <v>550</v>
      </c>
      <c r="B457" s="10"/>
      <c r="C457" s="1" t="s">
        <v>809</v>
      </c>
      <c r="D457" s="15">
        <v>34</v>
      </c>
      <c r="E457" s="8">
        <f t="shared" si="14"/>
        <v>32.075471698113205</v>
      </c>
      <c r="F457" s="15">
        <v>120</v>
      </c>
      <c r="G457" s="8">
        <f t="shared" si="15"/>
        <v>54.298642533936651</v>
      </c>
      <c r="H457" s="24">
        <v>2.6228804245737898E-4</v>
      </c>
      <c r="I457" s="24">
        <v>2.2644122971294801E-4</v>
      </c>
    </row>
    <row r="458" spans="1:10" x14ac:dyDescent="0.2">
      <c r="A458" t="s">
        <v>549</v>
      </c>
      <c r="B458" s="10"/>
      <c r="C458" s="1" t="s">
        <v>799</v>
      </c>
      <c r="D458" s="15">
        <v>35</v>
      </c>
      <c r="E458" s="8">
        <f t="shared" si="14"/>
        <v>33.018867924528301</v>
      </c>
      <c r="F458" s="15">
        <v>120</v>
      </c>
      <c r="G458" s="8">
        <f t="shared" si="15"/>
        <v>54.298642533936651</v>
      </c>
      <c r="H458" s="24">
        <v>4.8518190075806498E-4</v>
      </c>
      <c r="I458" s="24">
        <v>3.6937211738751299E-4</v>
      </c>
    </row>
    <row r="459" spans="1:10" x14ac:dyDescent="0.2">
      <c r="A459" t="s">
        <v>555</v>
      </c>
      <c r="B459" s="10"/>
      <c r="C459" s="1" t="s">
        <v>799</v>
      </c>
      <c r="D459" s="15">
        <v>31</v>
      </c>
      <c r="E459" s="8">
        <f t="shared" si="14"/>
        <v>29.245283018867923</v>
      </c>
      <c r="F459" s="15">
        <v>118</v>
      </c>
      <c r="G459" s="8">
        <f t="shared" si="15"/>
        <v>53.393665158371043</v>
      </c>
      <c r="H459" s="24">
        <v>6.7369450423583493E-5</v>
      </c>
      <c r="I459" s="24">
        <v>4.9702781375952601E-5</v>
      </c>
    </row>
    <row r="460" spans="1:10" x14ac:dyDescent="0.2">
      <c r="A460" t="s">
        <v>554</v>
      </c>
      <c r="B460" s="10"/>
      <c r="C460" s="1" t="s">
        <v>810</v>
      </c>
      <c r="D460" s="15">
        <v>32</v>
      </c>
      <c r="E460" s="8">
        <f t="shared" si="14"/>
        <v>30.188679245283019</v>
      </c>
      <c r="F460" s="15">
        <v>118</v>
      </c>
      <c r="G460" s="8">
        <f t="shared" si="15"/>
        <v>53.393665158371043</v>
      </c>
      <c r="H460" s="24">
        <v>1.3181501792187001E-4</v>
      </c>
      <c r="I460" s="24">
        <v>8.6855019359070493E-5</v>
      </c>
    </row>
    <row r="461" spans="1:10" x14ac:dyDescent="0.2">
      <c r="A461" t="s">
        <v>557</v>
      </c>
      <c r="B461" s="10"/>
      <c r="C461" s="1" t="s">
        <v>22</v>
      </c>
      <c r="D461" s="15">
        <v>32</v>
      </c>
      <c r="E461" s="8">
        <f t="shared" si="14"/>
        <v>30.188679245283019</v>
      </c>
      <c r="F461" s="15">
        <v>117</v>
      </c>
      <c r="G461" s="8">
        <f t="shared" si="15"/>
        <v>52.941176470588232</v>
      </c>
      <c r="H461" s="24">
        <v>1.7813670906260501E-4</v>
      </c>
      <c r="I461" s="24">
        <v>1.3618748542165501E-4</v>
      </c>
    </row>
    <row r="462" spans="1:10" x14ac:dyDescent="0.2">
      <c r="A462" t="s">
        <v>556</v>
      </c>
      <c r="B462" s="10"/>
      <c r="C462" s="1" t="s">
        <v>811</v>
      </c>
      <c r="D462" s="15">
        <v>33</v>
      </c>
      <c r="E462" s="8">
        <f t="shared" si="14"/>
        <v>31.132075471698112</v>
      </c>
      <c r="F462" s="15">
        <v>117</v>
      </c>
      <c r="G462" s="8">
        <f t="shared" si="15"/>
        <v>52.941176470588232</v>
      </c>
      <c r="H462" s="24">
        <v>3.3586903339786502E-4</v>
      </c>
      <c r="I462" s="24">
        <v>2.3019549026241201E-4</v>
      </c>
    </row>
    <row r="463" spans="1:10" x14ac:dyDescent="0.2">
      <c r="A463" t="s">
        <v>891</v>
      </c>
      <c r="B463" s="10"/>
      <c r="C463" s="1" t="s">
        <v>773</v>
      </c>
      <c r="D463" s="15">
        <v>35</v>
      </c>
      <c r="E463" s="8">
        <f t="shared" si="14"/>
        <v>33.018867924528301</v>
      </c>
      <c r="F463" s="15">
        <v>117</v>
      </c>
      <c r="G463" s="8">
        <f t="shared" si="15"/>
        <v>52.941176470588232</v>
      </c>
      <c r="H463" s="16">
        <v>1.10482079833816E-3</v>
      </c>
      <c r="I463" s="24">
        <v>8.7946417671474998E-4</v>
      </c>
    </row>
    <row r="464" spans="1:10" x14ac:dyDescent="0.2">
      <c r="A464" t="s">
        <v>558</v>
      </c>
      <c r="B464" s="10"/>
      <c r="C464" s="1" t="s">
        <v>22</v>
      </c>
      <c r="D464" s="15">
        <v>28</v>
      </c>
      <c r="E464" s="8">
        <f t="shared" si="14"/>
        <v>26.415094339622641</v>
      </c>
      <c r="F464" s="15">
        <v>116</v>
      </c>
      <c r="G464" s="8">
        <f t="shared" si="15"/>
        <v>52.488687782805428</v>
      </c>
      <c r="H464" s="24">
        <v>1.51520337569271E-5</v>
      </c>
      <c r="I464" s="24">
        <v>9.2986225758605902E-6</v>
      </c>
    </row>
    <row r="465" spans="1:10" x14ac:dyDescent="0.2">
      <c r="A465" t="s">
        <v>559</v>
      </c>
      <c r="B465" s="10"/>
      <c r="C465" s="1" t="s">
        <v>22</v>
      </c>
      <c r="D465" s="15">
        <v>28</v>
      </c>
      <c r="E465" s="8">
        <f t="shared" si="14"/>
        <v>26.415094339622641</v>
      </c>
      <c r="F465" s="15">
        <v>116</v>
      </c>
      <c r="G465" s="8">
        <f t="shared" si="15"/>
        <v>52.488687782805428</v>
      </c>
      <c r="H465" s="24">
        <v>1.51520337569271E-5</v>
      </c>
      <c r="I465" s="24">
        <v>9.2986225758605902E-6</v>
      </c>
    </row>
    <row r="466" spans="1:10" x14ac:dyDescent="0.2">
      <c r="A466" t="s">
        <v>560</v>
      </c>
      <c r="B466" s="10"/>
      <c r="C466" s="1" t="s">
        <v>805</v>
      </c>
      <c r="D466" s="15">
        <v>33</v>
      </c>
      <c r="E466" s="8">
        <f t="shared" si="14"/>
        <v>31.132075471698112</v>
      </c>
      <c r="F466" s="15">
        <v>115</v>
      </c>
      <c r="G466" s="8">
        <f t="shared" si="15"/>
        <v>52.036199095022624</v>
      </c>
      <c r="H466" s="24">
        <v>5.9042855843328002E-4</v>
      </c>
      <c r="I466" s="24">
        <v>3.7685024919483401E-4</v>
      </c>
    </row>
    <row r="467" spans="1:10" x14ac:dyDescent="0.2">
      <c r="A467" t="s">
        <v>561</v>
      </c>
      <c r="B467" s="10"/>
      <c r="C467" s="1" t="s">
        <v>812</v>
      </c>
      <c r="D467" s="15">
        <v>31</v>
      </c>
      <c r="E467" s="8">
        <f t="shared" si="14"/>
        <v>29.245283018867923</v>
      </c>
      <c r="F467" s="15">
        <v>114</v>
      </c>
      <c r="G467" s="8">
        <f t="shared" si="15"/>
        <v>51.58371040723982</v>
      </c>
      <c r="H467" s="24">
        <v>2.2693529124837001E-4</v>
      </c>
      <c r="I467" s="24">
        <v>1.4007009271316601E-4</v>
      </c>
    </row>
    <row r="468" spans="1:10" x14ac:dyDescent="0.2">
      <c r="A468" t="s">
        <v>563</v>
      </c>
      <c r="B468" s="10"/>
      <c r="C468" s="1" t="s">
        <v>814</v>
      </c>
      <c r="D468" s="15">
        <v>22</v>
      </c>
      <c r="E468" s="8">
        <f t="shared" si="14"/>
        <v>20.754716981132077</v>
      </c>
      <c r="F468" s="15">
        <v>113</v>
      </c>
      <c r="G468" s="8">
        <f t="shared" si="15"/>
        <v>51.131221719457017</v>
      </c>
      <c r="H468" s="24">
        <v>3.3591894868394898E-7</v>
      </c>
      <c r="I468" s="24">
        <v>1.0829346873175E-7</v>
      </c>
    </row>
    <row r="469" spans="1:10" x14ac:dyDescent="0.2">
      <c r="A469" t="s">
        <v>562</v>
      </c>
      <c r="B469" s="10"/>
      <c r="C469" s="1" t="s">
        <v>813</v>
      </c>
      <c r="D469" s="15">
        <v>30</v>
      </c>
      <c r="E469" s="8">
        <f t="shared" si="14"/>
        <v>28.30188679245283</v>
      </c>
      <c r="F469" s="15">
        <v>113</v>
      </c>
      <c r="G469" s="8">
        <f t="shared" si="15"/>
        <v>51.131221719457017</v>
      </c>
      <c r="H469" s="24">
        <v>1.5924043719026701E-4</v>
      </c>
      <c r="I469" s="24">
        <v>1.2676126135854801E-4</v>
      </c>
    </row>
    <row r="470" spans="1:10" x14ac:dyDescent="0.2">
      <c r="A470" t="s">
        <v>565</v>
      </c>
      <c r="B470" s="10"/>
      <c r="C470" s="1" t="s">
        <v>815</v>
      </c>
      <c r="D470" s="15">
        <v>29</v>
      </c>
      <c r="E470" s="8">
        <f t="shared" si="14"/>
        <v>27.358490566037737</v>
      </c>
      <c r="F470" s="15">
        <v>112</v>
      </c>
      <c r="G470" s="8">
        <f t="shared" si="15"/>
        <v>50.678733031674206</v>
      </c>
      <c r="H470" s="24">
        <v>1.10506558401308E-4</v>
      </c>
      <c r="I470" s="24">
        <v>7.5856647175551702E-5</v>
      </c>
    </row>
    <row r="471" spans="1:10" x14ac:dyDescent="0.2">
      <c r="A471" t="s">
        <v>564</v>
      </c>
      <c r="B471" s="10"/>
      <c r="C471" s="1" t="s">
        <v>812</v>
      </c>
      <c r="D471" s="15">
        <v>30</v>
      </c>
      <c r="E471" s="8">
        <f t="shared" si="14"/>
        <v>28.30188679245283</v>
      </c>
      <c r="F471" s="15">
        <v>112</v>
      </c>
      <c r="G471" s="8">
        <f t="shared" si="15"/>
        <v>50.678733031674206</v>
      </c>
      <c r="H471" s="24">
        <v>2.13951098076967E-4</v>
      </c>
      <c r="I471" s="24">
        <v>1.3315244126732299E-4</v>
      </c>
    </row>
    <row r="472" spans="1:10" x14ac:dyDescent="0.2">
      <c r="A472" t="s">
        <v>569</v>
      </c>
      <c r="B472" s="10"/>
      <c r="C472" s="1" t="s">
        <v>299</v>
      </c>
      <c r="D472" s="15">
        <v>25</v>
      </c>
      <c r="E472" s="8">
        <f t="shared" si="14"/>
        <v>23.584905660377359</v>
      </c>
      <c r="F472" s="15">
        <v>109</v>
      </c>
      <c r="G472" s="8">
        <f t="shared" si="15"/>
        <v>49.321266968325794</v>
      </c>
      <c r="H472" s="24">
        <v>1.6383041161259299E-5</v>
      </c>
      <c r="I472" s="24">
        <v>8.0390200186360294E-6</v>
      </c>
    </row>
    <row r="473" spans="1:10" x14ac:dyDescent="0.2">
      <c r="A473" t="s">
        <v>568</v>
      </c>
      <c r="B473" s="10"/>
      <c r="C473" s="1" t="s">
        <v>799</v>
      </c>
      <c r="D473" s="15">
        <v>28</v>
      </c>
      <c r="E473" s="8">
        <f t="shared" si="14"/>
        <v>26.415094339622641</v>
      </c>
      <c r="F473" s="15">
        <v>109</v>
      </c>
      <c r="G473" s="8">
        <f t="shared" si="15"/>
        <v>49.321266968325794</v>
      </c>
      <c r="H473" s="24">
        <v>1.3909092819004899E-4</v>
      </c>
      <c r="I473" s="24">
        <v>7.7466867465573799E-5</v>
      </c>
    </row>
    <row r="474" spans="1:10" x14ac:dyDescent="0.2">
      <c r="A474" t="s">
        <v>567</v>
      </c>
      <c r="B474" s="10"/>
      <c r="C474" s="1" t="s">
        <v>16</v>
      </c>
      <c r="D474" s="15">
        <v>30</v>
      </c>
      <c r="E474" s="8">
        <f t="shared" si="14"/>
        <v>28.30188679245283</v>
      </c>
      <c r="F474" s="15">
        <v>109</v>
      </c>
      <c r="G474" s="8">
        <f t="shared" si="15"/>
        <v>49.321266968325794</v>
      </c>
      <c r="H474" s="24">
        <v>5.0273786780097502E-4</v>
      </c>
      <c r="I474" s="24">
        <v>3.2994024278970298E-4</v>
      </c>
      <c r="J474" s="7"/>
    </row>
    <row r="475" spans="1:10" x14ac:dyDescent="0.2">
      <c r="A475" t="s">
        <v>566</v>
      </c>
      <c r="B475" s="10"/>
      <c r="C475" s="1" t="s">
        <v>813</v>
      </c>
      <c r="D475" s="15">
        <v>31</v>
      </c>
      <c r="E475" s="8">
        <f t="shared" si="14"/>
        <v>29.245283018867923</v>
      </c>
      <c r="F475" s="15">
        <v>109</v>
      </c>
      <c r="G475" s="8">
        <f t="shared" si="15"/>
        <v>49.321266968325794</v>
      </c>
      <c r="H475" s="24">
        <v>9.17320631653053E-4</v>
      </c>
      <c r="I475" s="24">
        <v>7.8677793293735498E-4</v>
      </c>
    </row>
    <row r="476" spans="1:10" x14ac:dyDescent="0.2">
      <c r="A476" t="s">
        <v>572</v>
      </c>
      <c r="B476" s="10"/>
      <c r="C476" s="1" t="s">
        <v>16</v>
      </c>
      <c r="D476" s="15">
        <v>25</v>
      </c>
      <c r="E476" s="8">
        <f t="shared" si="14"/>
        <v>23.584905660377359</v>
      </c>
      <c r="F476" s="15">
        <v>108</v>
      </c>
      <c r="G476" s="8">
        <f t="shared" si="15"/>
        <v>48.868778280542983</v>
      </c>
      <c r="H476" s="24">
        <v>2.2727066683804401E-5</v>
      </c>
      <c r="I476" s="24">
        <v>1.30480940358089E-5</v>
      </c>
    </row>
    <row r="477" spans="1:10" x14ac:dyDescent="0.2">
      <c r="A477" t="s">
        <v>571</v>
      </c>
      <c r="B477" s="10"/>
      <c r="C477" s="1" t="s">
        <v>22</v>
      </c>
      <c r="D477" s="15">
        <v>28</v>
      </c>
      <c r="E477" s="8">
        <f t="shared" si="14"/>
        <v>26.415094339622641</v>
      </c>
      <c r="F477" s="15">
        <v>108</v>
      </c>
      <c r="G477" s="8">
        <f t="shared" si="15"/>
        <v>48.868778280542983</v>
      </c>
      <c r="H477" s="24">
        <v>1.8694618423608901E-4</v>
      </c>
      <c r="I477" s="24">
        <v>1.1853534521206599E-4</v>
      </c>
    </row>
    <row r="478" spans="1:10" x14ac:dyDescent="0.2">
      <c r="A478" t="s">
        <v>570</v>
      </c>
      <c r="B478" s="10"/>
      <c r="C478" s="1" t="s">
        <v>816</v>
      </c>
      <c r="D478" s="15">
        <v>29</v>
      </c>
      <c r="E478" s="8">
        <f t="shared" si="14"/>
        <v>27.358490566037737</v>
      </c>
      <c r="F478" s="15">
        <v>108</v>
      </c>
      <c r="G478" s="8">
        <f t="shared" si="15"/>
        <v>48.868778280542983</v>
      </c>
      <c r="H478" s="24">
        <v>3.5654829280484497E-4</v>
      </c>
      <c r="I478" s="24">
        <v>2.0920546480987E-4</v>
      </c>
    </row>
    <row r="479" spans="1:10" x14ac:dyDescent="0.2">
      <c r="A479" t="s">
        <v>894</v>
      </c>
      <c r="B479" s="10"/>
      <c r="C479" s="1" t="s">
        <v>16</v>
      </c>
      <c r="D479" s="15">
        <v>31</v>
      </c>
      <c r="E479" s="8">
        <f t="shared" si="14"/>
        <v>29.245283018867923</v>
      </c>
      <c r="F479" s="15">
        <v>108</v>
      </c>
      <c r="G479" s="8">
        <f t="shared" si="15"/>
        <v>48.868778280542983</v>
      </c>
      <c r="H479" s="16">
        <v>1.1940408337776001E-3</v>
      </c>
      <c r="I479" s="24">
        <v>8.1487423628476101E-4</v>
      </c>
    </row>
    <row r="480" spans="1:10" x14ac:dyDescent="0.2">
      <c r="A480" t="s">
        <v>573</v>
      </c>
      <c r="B480" s="10"/>
      <c r="C480" s="1" t="s">
        <v>22</v>
      </c>
      <c r="D480" s="15">
        <v>23</v>
      </c>
      <c r="E480" s="8">
        <f t="shared" si="14"/>
        <v>21.69811320754717</v>
      </c>
      <c r="F480" s="15">
        <v>107</v>
      </c>
      <c r="G480" s="8">
        <f t="shared" si="15"/>
        <v>48.41628959276018</v>
      </c>
      <c r="H480" s="24">
        <v>6.7897705102105603E-6</v>
      </c>
      <c r="I480" s="24">
        <v>3.6874937388301302E-6</v>
      </c>
    </row>
    <row r="481" spans="1:10" x14ac:dyDescent="0.2">
      <c r="A481" t="s">
        <v>575</v>
      </c>
      <c r="B481" s="10"/>
      <c r="C481" s="1" t="s">
        <v>16</v>
      </c>
      <c r="D481" s="15">
        <v>22</v>
      </c>
      <c r="E481" s="8">
        <f t="shared" si="14"/>
        <v>20.754716981132077</v>
      </c>
      <c r="F481" s="15">
        <v>105</v>
      </c>
      <c r="G481" s="8">
        <f t="shared" si="15"/>
        <v>47.511312217194572</v>
      </c>
      <c r="H481" s="24">
        <v>6.0278190167721202E-6</v>
      </c>
      <c r="I481" s="24">
        <v>3.3147980423428399E-6</v>
      </c>
    </row>
    <row r="482" spans="1:10" x14ac:dyDescent="0.2">
      <c r="A482" t="s">
        <v>574</v>
      </c>
      <c r="B482" s="10"/>
      <c r="C482" s="1" t="s">
        <v>16</v>
      </c>
      <c r="D482" s="15">
        <v>25</v>
      </c>
      <c r="E482" s="8">
        <f t="shared" si="14"/>
        <v>23.584905660377359</v>
      </c>
      <c r="F482" s="15">
        <v>105</v>
      </c>
      <c r="G482" s="8">
        <f t="shared" si="15"/>
        <v>47.511312217194572</v>
      </c>
      <c r="H482" s="24">
        <v>5.8858628931646703E-5</v>
      </c>
      <c r="I482" s="24">
        <v>3.6216456695932103E-5</v>
      </c>
    </row>
    <row r="483" spans="1:10" x14ac:dyDescent="0.2">
      <c r="A483" t="s">
        <v>576</v>
      </c>
      <c r="B483" s="10"/>
      <c r="C483" s="1" t="s">
        <v>22</v>
      </c>
      <c r="D483" s="15">
        <v>28</v>
      </c>
      <c r="E483" s="8">
        <f t="shared" si="14"/>
        <v>26.415094339622641</v>
      </c>
      <c r="F483" s="15">
        <v>104</v>
      </c>
      <c r="G483" s="8">
        <f t="shared" si="15"/>
        <v>47.058823529411768</v>
      </c>
      <c r="H483" s="24">
        <v>5.7982021148688897E-4</v>
      </c>
      <c r="I483" s="24">
        <v>4.5071544764375201E-4</v>
      </c>
    </row>
    <row r="484" spans="1:10" x14ac:dyDescent="0.2">
      <c r="A484" t="s">
        <v>579</v>
      </c>
      <c r="B484" s="10"/>
      <c r="C484" s="1" t="s">
        <v>817</v>
      </c>
      <c r="D484" s="15">
        <v>25</v>
      </c>
      <c r="E484" s="8">
        <f t="shared" si="14"/>
        <v>23.584905660377359</v>
      </c>
      <c r="F484" s="15">
        <v>103</v>
      </c>
      <c r="G484" s="8">
        <f t="shared" si="15"/>
        <v>46.606334841628957</v>
      </c>
      <c r="H484" s="24">
        <v>1.0826982903769899E-4</v>
      </c>
      <c r="I484" s="24">
        <v>6.0965993393316598E-5</v>
      </c>
    </row>
    <row r="485" spans="1:10" x14ac:dyDescent="0.2">
      <c r="A485" t="s">
        <v>578</v>
      </c>
      <c r="B485" s="10"/>
      <c r="C485" s="1" t="s">
        <v>22</v>
      </c>
      <c r="D485" s="15">
        <v>27</v>
      </c>
      <c r="E485" s="8">
        <f t="shared" si="14"/>
        <v>25.471698113207548</v>
      </c>
      <c r="F485" s="15">
        <v>103</v>
      </c>
      <c r="G485" s="8">
        <f t="shared" si="15"/>
        <v>46.606334841628957</v>
      </c>
      <c r="H485" s="24">
        <v>4.0853713643955301E-4</v>
      </c>
      <c r="I485" s="24">
        <v>2.77177692662365E-4</v>
      </c>
      <c r="J485" s="7"/>
    </row>
    <row r="486" spans="1:10" x14ac:dyDescent="0.2">
      <c r="A486" t="s">
        <v>577</v>
      </c>
      <c r="B486" s="10"/>
      <c r="C486" s="1" t="s">
        <v>22</v>
      </c>
      <c r="D486" s="15">
        <v>28</v>
      </c>
      <c r="E486" s="8">
        <f t="shared" si="14"/>
        <v>26.415094339622641</v>
      </c>
      <c r="F486" s="15">
        <v>103</v>
      </c>
      <c r="G486" s="8">
        <f t="shared" si="15"/>
        <v>46.606334841628957</v>
      </c>
      <c r="H486" s="24">
        <v>7.5987550251674103E-4</v>
      </c>
      <c r="I486" s="24">
        <v>4.7299714973783499E-4</v>
      </c>
    </row>
    <row r="487" spans="1:10" x14ac:dyDescent="0.2">
      <c r="A487" t="s">
        <v>581</v>
      </c>
      <c r="B487" s="10"/>
      <c r="C487" s="1" t="s">
        <v>784</v>
      </c>
      <c r="D487" s="15">
        <v>23</v>
      </c>
      <c r="E487" s="8">
        <f t="shared" si="14"/>
        <v>21.69811320754717</v>
      </c>
      <c r="F487" s="15">
        <v>102</v>
      </c>
      <c r="G487" s="8">
        <f t="shared" si="15"/>
        <v>46.153846153846153</v>
      </c>
      <c r="H487" s="24">
        <v>3.50232695734202E-5</v>
      </c>
      <c r="I487" s="24">
        <v>1.8552692236646902E-5</v>
      </c>
    </row>
    <row r="488" spans="1:10" x14ac:dyDescent="0.2">
      <c r="A488" t="s">
        <v>580</v>
      </c>
      <c r="B488" s="10"/>
      <c r="C488" s="1" t="s">
        <v>808</v>
      </c>
      <c r="D488" s="15">
        <v>26</v>
      </c>
      <c r="E488" s="8">
        <f t="shared" si="14"/>
        <v>24.528301886792452</v>
      </c>
      <c r="F488" s="15">
        <v>102</v>
      </c>
      <c r="G488" s="8">
        <f t="shared" si="15"/>
        <v>46.153846153846153</v>
      </c>
      <c r="H488" s="24">
        <v>2.8430106467300798E-4</v>
      </c>
      <c r="I488" s="24">
        <v>1.6946748433765201E-4</v>
      </c>
    </row>
    <row r="489" spans="1:10" x14ac:dyDescent="0.2">
      <c r="A489" t="s">
        <v>582</v>
      </c>
      <c r="B489" s="10"/>
      <c r="C489" s="1" t="s">
        <v>16</v>
      </c>
      <c r="D489" s="15">
        <v>24</v>
      </c>
      <c r="E489" s="8">
        <f t="shared" si="14"/>
        <v>22.641509433962263</v>
      </c>
      <c r="F489" s="15">
        <v>100</v>
      </c>
      <c r="G489" s="8">
        <f t="shared" si="15"/>
        <v>45.248868778280546</v>
      </c>
      <c r="H489" s="24">
        <v>1.32353747376623E-4</v>
      </c>
      <c r="I489" s="24">
        <v>8.80329383947211E-5</v>
      </c>
    </row>
    <row r="490" spans="1:10" x14ac:dyDescent="0.2">
      <c r="A490" t="s">
        <v>583</v>
      </c>
      <c r="B490" s="10"/>
      <c r="C490" s="1" t="s">
        <v>818</v>
      </c>
      <c r="D490" s="15">
        <v>24</v>
      </c>
      <c r="E490" s="8">
        <f t="shared" si="14"/>
        <v>22.641509433962263</v>
      </c>
      <c r="F490" s="15">
        <v>100</v>
      </c>
      <c r="G490" s="8">
        <f t="shared" si="15"/>
        <v>45.248868778280546</v>
      </c>
      <c r="H490" s="24">
        <v>1.32353747376623E-4</v>
      </c>
      <c r="I490" s="24">
        <v>8.80329383947211E-5</v>
      </c>
    </row>
    <row r="491" spans="1:10" x14ac:dyDescent="0.2">
      <c r="A491" t="s">
        <v>584</v>
      </c>
      <c r="B491" s="10"/>
      <c r="C491" s="1" t="s">
        <v>769</v>
      </c>
      <c r="D491" s="15">
        <v>21</v>
      </c>
      <c r="E491" s="8">
        <f t="shared" si="14"/>
        <v>19.811320754716981</v>
      </c>
      <c r="F491" s="15">
        <v>99</v>
      </c>
      <c r="G491" s="8">
        <f t="shared" si="15"/>
        <v>44.796380090497735</v>
      </c>
      <c r="H491" s="24">
        <v>1.9986635409636499E-5</v>
      </c>
      <c r="I491" s="24">
        <v>9.0196371298753301E-6</v>
      </c>
    </row>
    <row r="492" spans="1:10" x14ac:dyDescent="0.2">
      <c r="A492" t="s">
        <v>588</v>
      </c>
      <c r="B492" s="10"/>
      <c r="C492" s="1" t="s">
        <v>812</v>
      </c>
      <c r="D492" s="15">
        <v>20</v>
      </c>
      <c r="E492" s="8">
        <f t="shared" si="14"/>
        <v>18.867924528301888</v>
      </c>
      <c r="F492" s="15">
        <v>98</v>
      </c>
      <c r="G492" s="8">
        <f t="shared" si="15"/>
        <v>44.343891402714931</v>
      </c>
      <c r="H492" s="24">
        <v>1.26009464511212E-5</v>
      </c>
      <c r="I492" s="24">
        <v>4.8561224481863304E-6</v>
      </c>
    </row>
    <row r="493" spans="1:10" x14ac:dyDescent="0.2">
      <c r="A493" t="s">
        <v>587</v>
      </c>
      <c r="B493" s="10"/>
      <c r="C493" s="1" t="s">
        <v>299</v>
      </c>
      <c r="D493" s="15">
        <v>22</v>
      </c>
      <c r="E493" s="8">
        <f t="shared" si="14"/>
        <v>20.754716981132077</v>
      </c>
      <c r="F493" s="15">
        <v>98</v>
      </c>
      <c r="G493" s="8">
        <f t="shared" si="15"/>
        <v>44.343891402714931</v>
      </c>
      <c r="H493" s="24">
        <v>5.82204096224812E-5</v>
      </c>
      <c r="I493" s="24">
        <v>2.8528386226878301E-5</v>
      </c>
    </row>
    <row r="494" spans="1:10" x14ac:dyDescent="0.2">
      <c r="A494" t="s">
        <v>586</v>
      </c>
      <c r="B494" s="10"/>
      <c r="C494" s="1" t="s">
        <v>784</v>
      </c>
      <c r="D494" s="15">
        <v>23</v>
      </c>
      <c r="E494" s="8">
        <f t="shared" si="14"/>
        <v>21.69811320754717</v>
      </c>
      <c r="F494" s="15">
        <v>98</v>
      </c>
      <c r="G494" s="8">
        <f t="shared" si="15"/>
        <v>44.343891402714931</v>
      </c>
      <c r="H494" s="24">
        <v>1.1928734114788E-4</v>
      </c>
      <c r="I494" s="24">
        <v>8.0524563656066703E-5</v>
      </c>
    </row>
    <row r="495" spans="1:10" x14ac:dyDescent="0.2">
      <c r="A495" t="s">
        <v>585</v>
      </c>
      <c r="B495" s="10" t="s">
        <v>986</v>
      </c>
      <c r="C495" s="1" t="s">
        <v>819</v>
      </c>
      <c r="D495" s="15">
        <v>26</v>
      </c>
      <c r="E495" s="8">
        <f t="shared" si="14"/>
        <v>24.528301886792452</v>
      </c>
      <c r="F495" s="15">
        <v>98</v>
      </c>
      <c r="G495" s="8">
        <f t="shared" si="15"/>
        <v>44.343891402714931</v>
      </c>
      <c r="H495" s="24">
        <v>8.5293073387170397E-4</v>
      </c>
      <c r="I495" s="24">
        <v>6.1835128612009295E-4</v>
      </c>
      <c r="J495" s="7"/>
    </row>
    <row r="496" spans="1:10" x14ac:dyDescent="0.2">
      <c r="A496" t="s">
        <v>590</v>
      </c>
      <c r="B496" s="10"/>
      <c r="C496" s="1" t="s">
        <v>784</v>
      </c>
      <c r="D496" s="15">
        <v>23</v>
      </c>
      <c r="E496" s="8">
        <f t="shared" si="14"/>
        <v>21.69811320754717</v>
      </c>
      <c r="F496" s="15">
        <v>97</v>
      </c>
      <c r="G496" s="8">
        <f t="shared" si="15"/>
        <v>43.891402714932127</v>
      </c>
      <c r="H496" s="24">
        <v>1.60149126043851E-4</v>
      </c>
      <c r="I496" s="24">
        <v>8.4388532902574898E-5</v>
      </c>
    </row>
    <row r="497" spans="1:10" x14ac:dyDescent="0.2">
      <c r="A497" t="s">
        <v>589</v>
      </c>
      <c r="B497" s="10"/>
      <c r="C497" s="1" t="s">
        <v>799</v>
      </c>
      <c r="D497" s="15">
        <v>24</v>
      </c>
      <c r="E497" s="8">
        <f t="shared" si="14"/>
        <v>22.641509433962263</v>
      </c>
      <c r="F497" s="15">
        <v>97</v>
      </c>
      <c r="G497" s="8">
        <f t="shared" si="15"/>
        <v>43.891402714932127</v>
      </c>
      <c r="H497" s="24">
        <v>3.14711791869348E-4</v>
      </c>
      <c r="I497" s="24">
        <v>2.22325361904401E-4</v>
      </c>
    </row>
    <row r="498" spans="1:10" x14ac:dyDescent="0.2">
      <c r="A498" t="s">
        <v>592</v>
      </c>
      <c r="B498" s="10"/>
      <c r="C498" s="1" t="s">
        <v>815</v>
      </c>
      <c r="D498" s="15">
        <v>16</v>
      </c>
      <c r="E498" s="8">
        <f t="shared" si="14"/>
        <v>15.09433962264151</v>
      </c>
      <c r="F498" s="15">
        <v>96</v>
      </c>
      <c r="G498" s="8">
        <f t="shared" si="15"/>
        <v>43.438914027149323</v>
      </c>
      <c r="H498" s="24">
        <v>8.1800542496288495E-7</v>
      </c>
      <c r="I498" s="24">
        <v>2.36538826132222E-7</v>
      </c>
    </row>
    <row r="499" spans="1:10" x14ac:dyDescent="0.2">
      <c r="A499" t="s">
        <v>591</v>
      </c>
      <c r="B499" s="10"/>
      <c r="C499" s="1" t="s">
        <v>22</v>
      </c>
      <c r="D499" s="15">
        <v>25</v>
      </c>
      <c r="E499" s="8">
        <f t="shared" si="14"/>
        <v>23.584905660377359</v>
      </c>
      <c r="F499" s="15">
        <v>96</v>
      </c>
      <c r="G499" s="8">
        <f t="shared" si="15"/>
        <v>43.438914027149323</v>
      </c>
      <c r="H499" s="24">
        <v>7.8459694487892796E-4</v>
      </c>
      <c r="I499" s="24">
        <v>5.7691129975588498E-4</v>
      </c>
    </row>
    <row r="500" spans="1:10" x14ac:dyDescent="0.2">
      <c r="A500" t="s">
        <v>594</v>
      </c>
      <c r="B500" s="10"/>
      <c r="C500" s="1" t="s">
        <v>784</v>
      </c>
      <c r="D500" s="15">
        <v>23</v>
      </c>
      <c r="E500" s="8">
        <f t="shared" si="14"/>
        <v>21.69811320754717</v>
      </c>
      <c r="F500" s="15">
        <v>95</v>
      </c>
      <c r="G500" s="8">
        <f t="shared" si="15"/>
        <v>42.986425339366512</v>
      </c>
      <c r="H500" s="24">
        <v>2.8465041794959399E-4</v>
      </c>
      <c r="I500" s="24">
        <v>2.0423670851565701E-4</v>
      </c>
    </row>
    <row r="501" spans="1:10" x14ac:dyDescent="0.2">
      <c r="A501" t="s">
        <v>593</v>
      </c>
      <c r="B501" s="10"/>
      <c r="C501" s="1" t="s">
        <v>16</v>
      </c>
      <c r="D501" s="15">
        <v>24</v>
      </c>
      <c r="E501" s="8">
        <f t="shared" si="14"/>
        <v>22.641509433962263</v>
      </c>
      <c r="F501" s="15">
        <v>95</v>
      </c>
      <c r="G501" s="8">
        <f t="shared" si="15"/>
        <v>42.986425339366512</v>
      </c>
      <c r="H501" s="24">
        <v>5.4761270581695995E-4</v>
      </c>
      <c r="I501" s="24">
        <v>3.51335599248844E-4</v>
      </c>
      <c r="J501" s="7"/>
    </row>
    <row r="502" spans="1:10" x14ac:dyDescent="0.2">
      <c r="A502" t="s">
        <v>877</v>
      </c>
      <c r="B502" s="10"/>
      <c r="C502" s="1" t="s">
        <v>784</v>
      </c>
      <c r="D502" s="15">
        <v>25</v>
      </c>
      <c r="E502" s="8">
        <f t="shared" si="14"/>
        <v>23.584905660377359</v>
      </c>
      <c r="F502" s="15">
        <v>95</v>
      </c>
      <c r="G502" s="8">
        <f t="shared" si="15"/>
        <v>42.986425339366512</v>
      </c>
      <c r="H502" s="16">
        <v>1.0215647652970601E-3</v>
      </c>
      <c r="I502" s="24">
        <v>6.0703903956869996E-4</v>
      </c>
    </row>
    <row r="503" spans="1:10" x14ac:dyDescent="0.2">
      <c r="A503" t="s">
        <v>596</v>
      </c>
      <c r="B503" s="10"/>
      <c r="C503" s="1" t="s">
        <v>16</v>
      </c>
      <c r="D503" s="15">
        <v>13</v>
      </c>
      <c r="E503" s="8">
        <f t="shared" si="14"/>
        <v>12.264150943396226</v>
      </c>
      <c r="F503" s="15">
        <v>94</v>
      </c>
      <c r="G503" s="8">
        <f t="shared" si="15"/>
        <v>42.533936651583709</v>
      </c>
      <c r="H503" s="24">
        <v>9.5779705670800003E-8</v>
      </c>
      <c r="I503" s="24">
        <v>1.7544670382099401E-8</v>
      </c>
    </row>
    <row r="504" spans="1:10" x14ac:dyDescent="0.2">
      <c r="A504" t="s">
        <v>595</v>
      </c>
      <c r="B504" s="10"/>
      <c r="C504" s="1" t="s">
        <v>111</v>
      </c>
      <c r="D504" s="15">
        <v>24</v>
      </c>
      <c r="E504" s="8">
        <f t="shared" si="14"/>
        <v>22.641509433962263</v>
      </c>
      <c r="F504" s="15">
        <v>94</v>
      </c>
      <c r="G504" s="8">
        <f t="shared" si="15"/>
        <v>42.533936651583709</v>
      </c>
      <c r="H504" s="24">
        <v>7.1732682139740995E-4</v>
      </c>
      <c r="I504" s="24">
        <v>5.3542859404692104E-4</v>
      </c>
    </row>
    <row r="505" spans="1:10" x14ac:dyDescent="0.2">
      <c r="A505" t="s">
        <v>903</v>
      </c>
      <c r="B505" s="10"/>
      <c r="C505" s="1" t="s">
        <v>812</v>
      </c>
      <c r="D505" s="15">
        <v>25</v>
      </c>
      <c r="E505" s="8">
        <f t="shared" si="14"/>
        <v>23.584905660377359</v>
      </c>
      <c r="F505" s="15">
        <v>94</v>
      </c>
      <c r="G505" s="8">
        <f t="shared" si="15"/>
        <v>42.533936651583709</v>
      </c>
      <c r="H505" s="16">
        <v>1.3238878903307199E-3</v>
      </c>
      <c r="I505" s="24">
        <v>8.9005769804997403E-4</v>
      </c>
    </row>
    <row r="506" spans="1:10" x14ac:dyDescent="0.2">
      <c r="A506" t="s">
        <v>597</v>
      </c>
      <c r="B506" s="10"/>
      <c r="C506" s="1" t="s">
        <v>16</v>
      </c>
      <c r="D506" s="15">
        <v>24</v>
      </c>
      <c r="E506" s="8">
        <f t="shared" si="14"/>
        <v>22.641509433962263</v>
      </c>
      <c r="F506" s="15">
        <v>93</v>
      </c>
      <c r="G506" s="8">
        <f t="shared" si="15"/>
        <v>42.081447963800905</v>
      </c>
      <c r="H506" s="24">
        <v>9.3529381079592998E-4</v>
      </c>
      <c r="I506" s="24">
        <v>5.5770036986381997E-4</v>
      </c>
    </row>
    <row r="507" spans="1:10" x14ac:dyDescent="0.2">
      <c r="A507" t="s">
        <v>598</v>
      </c>
      <c r="B507" s="10"/>
      <c r="C507" s="1" t="s">
        <v>16</v>
      </c>
      <c r="D507" s="15">
        <v>23</v>
      </c>
      <c r="E507" s="8">
        <f t="shared" si="14"/>
        <v>21.69811320754717</v>
      </c>
      <c r="F507" s="15">
        <v>92</v>
      </c>
      <c r="G507" s="8">
        <f t="shared" si="15"/>
        <v>41.628959276018101</v>
      </c>
      <c r="H507" s="24">
        <v>6.5156562361925205E-4</v>
      </c>
      <c r="I507" s="24">
        <v>4.9419133468737303E-4</v>
      </c>
    </row>
    <row r="508" spans="1:10" x14ac:dyDescent="0.2">
      <c r="A508" t="s">
        <v>895</v>
      </c>
      <c r="B508" s="10"/>
      <c r="C508" s="1" t="s">
        <v>966</v>
      </c>
      <c r="D508" s="15">
        <v>24</v>
      </c>
      <c r="E508" s="8">
        <f t="shared" ref="E508:E571" si="16">(D508*100/106)</f>
        <v>22.641509433962263</v>
      </c>
      <c r="F508" s="15">
        <v>92</v>
      </c>
      <c r="G508" s="8">
        <f t="shared" ref="G508:G571" si="17">(F508*100/221)</f>
        <v>41.628959276018101</v>
      </c>
      <c r="H508" s="16">
        <v>1.21387658581768E-3</v>
      </c>
      <c r="I508" s="24">
        <v>8.2382184035259499E-4</v>
      </c>
    </row>
    <row r="509" spans="1:10" x14ac:dyDescent="0.2">
      <c r="A509" t="s">
        <v>599</v>
      </c>
      <c r="B509" s="10"/>
      <c r="C509" s="1" t="s">
        <v>808</v>
      </c>
      <c r="D509" s="15">
        <v>19</v>
      </c>
      <c r="E509" s="8">
        <f t="shared" si="16"/>
        <v>17.924528301886792</v>
      </c>
      <c r="F509" s="15">
        <v>91</v>
      </c>
      <c r="G509" s="8">
        <f t="shared" si="17"/>
        <v>41.176470588235297</v>
      </c>
      <c r="H509" s="24">
        <v>5.33686947908877E-5</v>
      </c>
      <c r="I509" s="24">
        <v>3.1391786044836999E-5</v>
      </c>
    </row>
    <row r="510" spans="1:10" x14ac:dyDescent="0.2">
      <c r="A510" t="s">
        <v>601</v>
      </c>
      <c r="B510" s="10" t="s">
        <v>872</v>
      </c>
      <c r="C510" s="1" t="s">
        <v>820</v>
      </c>
      <c r="D510" s="15">
        <v>16</v>
      </c>
      <c r="E510" s="8">
        <f t="shared" si="16"/>
        <v>15.09433962264151</v>
      </c>
      <c r="F510" s="15">
        <v>90</v>
      </c>
      <c r="G510" s="8">
        <f t="shared" si="17"/>
        <v>40.723981900452486</v>
      </c>
      <c r="H510" s="24">
        <v>6.5307720601204998E-6</v>
      </c>
      <c r="I510" s="24">
        <v>2.3486188206535299E-6</v>
      </c>
    </row>
    <row r="511" spans="1:10" x14ac:dyDescent="0.2">
      <c r="A511" t="s">
        <v>600</v>
      </c>
      <c r="B511" s="10"/>
      <c r="C511" s="1" t="s">
        <v>16</v>
      </c>
      <c r="D511" s="15">
        <v>21</v>
      </c>
      <c r="E511" s="8">
        <f t="shared" si="16"/>
        <v>19.811320754716981</v>
      </c>
      <c r="F511" s="15">
        <v>90</v>
      </c>
      <c r="G511" s="8">
        <f t="shared" si="17"/>
        <v>40.723981900452486</v>
      </c>
      <c r="H511" s="24">
        <v>3.0234143825049202E-4</v>
      </c>
      <c r="I511" s="24">
        <v>1.7077369384361899E-4</v>
      </c>
      <c r="J511" s="7"/>
    </row>
    <row r="512" spans="1:10" x14ac:dyDescent="0.2">
      <c r="A512" t="s">
        <v>602</v>
      </c>
      <c r="B512" s="10"/>
      <c r="C512" s="1" t="s">
        <v>821</v>
      </c>
      <c r="D512" s="15">
        <v>18</v>
      </c>
      <c r="E512" s="8">
        <f t="shared" si="16"/>
        <v>16.981132075471699</v>
      </c>
      <c r="F512" s="15">
        <v>89</v>
      </c>
      <c r="G512" s="8">
        <f t="shared" si="17"/>
        <v>40.271493212669682</v>
      </c>
      <c r="H512" s="24">
        <v>4.5912718024946002E-5</v>
      </c>
      <c r="I512" s="24">
        <v>1.7731706148770802E-5</v>
      </c>
    </row>
    <row r="513" spans="1:9" x14ac:dyDescent="0.2">
      <c r="A513" t="s">
        <v>604</v>
      </c>
      <c r="B513" s="10"/>
      <c r="C513" s="1" t="s">
        <v>823</v>
      </c>
      <c r="D513" s="15">
        <v>16</v>
      </c>
      <c r="E513" s="8">
        <f t="shared" si="16"/>
        <v>15.09433962264151</v>
      </c>
      <c r="F513" s="15">
        <v>88</v>
      </c>
      <c r="G513" s="8">
        <f t="shared" si="17"/>
        <v>39.819004524886878</v>
      </c>
      <c r="H513" s="24">
        <v>1.26166695503209E-5</v>
      </c>
      <c r="I513" s="24">
        <v>4.21711700298832E-6</v>
      </c>
    </row>
    <row r="514" spans="1:9" x14ac:dyDescent="0.2">
      <c r="A514" t="s">
        <v>603</v>
      </c>
      <c r="C514" s="1" t="s">
        <v>822</v>
      </c>
      <c r="D514" s="15">
        <v>18</v>
      </c>
      <c r="E514" s="8">
        <f t="shared" si="16"/>
        <v>16.981132075471699</v>
      </c>
      <c r="F514" s="15">
        <v>88</v>
      </c>
      <c r="G514" s="8">
        <f t="shared" si="17"/>
        <v>39.819004524886878</v>
      </c>
      <c r="H514" s="24">
        <v>6.2387177054899006E-5</v>
      </c>
      <c r="I514" s="24">
        <v>2.7797566855299701E-5</v>
      </c>
    </row>
    <row r="515" spans="1:9" x14ac:dyDescent="0.2">
      <c r="A515" t="s">
        <v>606</v>
      </c>
      <c r="B515" s="10" t="s">
        <v>873</v>
      </c>
      <c r="C515" s="1" t="s">
        <v>825</v>
      </c>
      <c r="D515" s="15">
        <v>12</v>
      </c>
      <c r="E515" s="8">
        <f t="shared" si="16"/>
        <v>11.320754716981131</v>
      </c>
      <c r="F515" s="15">
        <v>86</v>
      </c>
      <c r="G515" s="8">
        <f t="shared" si="17"/>
        <v>38.914027149321264</v>
      </c>
      <c r="H515" s="24">
        <v>6.7298883419961803E-7</v>
      </c>
      <c r="I515" s="24">
        <v>1.55470432233529E-7</v>
      </c>
    </row>
    <row r="516" spans="1:9" ht="18" x14ac:dyDescent="0.25">
      <c r="A516" t="s">
        <v>605</v>
      </c>
      <c r="B516" s="10" t="s">
        <v>987</v>
      </c>
      <c r="C516" s="1" t="s">
        <v>824</v>
      </c>
      <c r="D516" s="15">
        <v>18</v>
      </c>
      <c r="E516" s="8">
        <f t="shared" si="16"/>
        <v>16.981132075471699</v>
      </c>
      <c r="F516" s="15">
        <v>86</v>
      </c>
      <c r="G516" s="8">
        <f t="shared" si="17"/>
        <v>38.914027149321264</v>
      </c>
      <c r="H516" s="24">
        <v>1.13726327950753E-4</v>
      </c>
      <c r="I516" s="24">
        <v>4.7840693128448303E-5</v>
      </c>
    </row>
    <row r="517" spans="1:9" x14ac:dyDescent="0.2">
      <c r="A517" t="s">
        <v>608</v>
      </c>
      <c r="C517" s="1" t="s">
        <v>826</v>
      </c>
      <c r="D517" s="15">
        <v>16</v>
      </c>
      <c r="E517" s="8">
        <f t="shared" si="16"/>
        <v>15.09433962264151</v>
      </c>
      <c r="F517" s="15">
        <v>85</v>
      </c>
      <c r="G517" s="8">
        <f t="shared" si="17"/>
        <v>38.46153846153846</v>
      </c>
      <c r="H517" s="24">
        <v>3.2837276895159102E-5</v>
      </c>
      <c r="I517" s="24">
        <v>1.21201819590126E-5</v>
      </c>
    </row>
    <row r="518" spans="1:9" x14ac:dyDescent="0.2">
      <c r="A518" t="s">
        <v>609</v>
      </c>
      <c r="C518" s="1" t="s">
        <v>826</v>
      </c>
      <c r="D518" s="15">
        <v>16</v>
      </c>
      <c r="E518" s="8">
        <f t="shared" si="16"/>
        <v>15.09433962264151</v>
      </c>
      <c r="F518" s="15">
        <v>85</v>
      </c>
      <c r="G518" s="8">
        <f t="shared" si="17"/>
        <v>38.46153846153846</v>
      </c>
      <c r="H518" s="24">
        <v>3.2837276895159102E-5</v>
      </c>
      <c r="I518" s="24">
        <v>1.21201819590126E-5</v>
      </c>
    </row>
    <row r="519" spans="1:9" x14ac:dyDescent="0.2">
      <c r="A519" t="s">
        <v>607</v>
      </c>
      <c r="C519" s="1" t="s">
        <v>16</v>
      </c>
      <c r="D519" s="15">
        <v>18</v>
      </c>
      <c r="E519" s="8">
        <f t="shared" si="16"/>
        <v>16.981132075471699</v>
      </c>
      <c r="F519" s="15">
        <v>85</v>
      </c>
      <c r="G519" s="8">
        <f t="shared" si="17"/>
        <v>38.46153846153846</v>
      </c>
      <c r="H519" s="24">
        <v>1.52573114545834E-4</v>
      </c>
      <c r="I519" s="24">
        <v>7.38065306558581E-5</v>
      </c>
    </row>
    <row r="520" spans="1:9" x14ac:dyDescent="0.2">
      <c r="A520" t="s">
        <v>610</v>
      </c>
      <c r="C520" s="1" t="s">
        <v>16</v>
      </c>
      <c r="D520" s="15">
        <v>20</v>
      </c>
      <c r="E520" s="8">
        <f t="shared" si="16"/>
        <v>18.867924528301888</v>
      </c>
      <c r="F520" s="15">
        <v>84</v>
      </c>
      <c r="G520" s="8">
        <f t="shared" si="17"/>
        <v>38.009049773755656</v>
      </c>
      <c r="H520" s="24">
        <v>8.0261997832857101E-4</v>
      </c>
      <c r="I520" s="24">
        <v>5.6908348910639196E-4</v>
      </c>
    </row>
    <row r="521" spans="1:9" x14ac:dyDescent="0.2">
      <c r="A521" t="s">
        <v>611</v>
      </c>
      <c r="C521" s="1" t="s">
        <v>827</v>
      </c>
      <c r="D521" s="15">
        <v>20</v>
      </c>
      <c r="E521" s="8">
        <f t="shared" si="16"/>
        <v>18.867924528301888</v>
      </c>
      <c r="F521" s="15">
        <v>84</v>
      </c>
      <c r="G521" s="8">
        <f t="shared" si="17"/>
        <v>38.009049773755656</v>
      </c>
      <c r="H521" s="24">
        <v>8.0261997832857101E-4</v>
      </c>
      <c r="I521" s="24">
        <v>5.6908348910639196E-4</v>
      </c>
    </row>
    <row r="522" spans="1:9" x14ac:dyDescent="0.2">
      <c r="A522" t="s">
        <v>612</v>
      </c>
      <c r="C522" s="1" t="s">
        <v>111</v>
      </c>
      <c r="D522" s="15">
        <v>16</v>
      </c>
      <c r="E522" s="8">
        <f t="shared" si="16"/>
        <v>15.09433962264151</v>
      </c>
      <c r="F522" s="15">
        <v>83</v>
      </c>
      <c r="G522" s="8">
        <f t="shared" si="17"/>
        <v>37.556561085972852</v>
      </c>
      <c r="H522" s="24">
        <v>6.0866505839923398E-5</v>
      </c>
      <c r="I522" s="24">
        <v>3.2307640103344198E-5</v>
      </c>
    </row>
    <row r="523" spans="1:9" x14ac:dyDescent="0.2">
      <c r="A523" t="s">
        <v>613</v>
      </c>
      <c r="B523" s="10"/>
      <c r="C523" s="1" t="s">
        <v>22</v>
      </c>
      <c r="D523" s="15">
        <v>16</v>
      </c>
      <c r="E523" s="8">
        <f t="shared" si="16"/>
        <v>15.09433962264151</v>
      </c>
      <c r="F523" s="15">
        <v>82</v>
      </c>
      <c r="G523" s="8">
        <f t="shared" si="17"/>
        <v>37.104072398190048</v>
      </c>
      <c r="H523" s="24">
        <v>8.2361262227113795E-5</v>
      </c>
      <c r="I523" s="24">
        <v>3.3389454782085602E-5</v>
      </c>
    </row>
    <row r="524" spans="1:9" x14ac:dyDescent="0.2">
      <c r="A524" t="s">
        <v>614</v>
      </c>
      <c r="B524" s="10"/>
      <c r="C524" s="1" t="s">
        <v>814</v>
      </c>
      <c r="D524" s="15">
        <v>8</v>
      </c>
      <c r="E524" s="8">
        <f t="shared" si="16"/>
        <v>7.5471698113207548</v>
      </c>
      <c r="F524" s="15">
        <v>80</v>
      </c>
      <c r="G524" s="8">
        <f t="shared" si="17"/>
        <v>36.199095022624434</v>
      </c>
      <c r="H524" s="24">
        <v>9.5596781019366395E-8</v>
      </c>
      <c r="I524" s="24">
        <v>9.9434119813993806E-9</v>
      </c>
    </row>
    <row r="525" spans="1:9" x14ac:dyDescent="0.2">
      <c r="A525" t="s">
        <v>615</v>
      </c>
      <c r="B525" s="10"/>
      <c r="C525" s="1" t="s">
        <v>16</v>
      </c>
      <c r="D525" s="15">
        <v>17</v>
      </c>
      <c r="E525" s="8">
        <f t="shared" si="16"/>
        <v>16.037735849056602</v>
      </c>
      <c r="F525" s="15">
        <v>79</v>
      </c>
      <c r="G525" s="8">
        <f t="shared" si="17"/>
        <v>35.74660633484163</v>
      </c>
      <c r="H525" s="24">
        <v>4.1035414420128701E-4</v>
      </c>
      <c r="I525" s="24">
        <v>2.5222391772333698E-4</v>
      </c>
    </row>
    <row r="526" spans="1:9" x14ac:dyDescent="0.2">
      <c r="A526" t="s">
        <v>882</v>
      </c>
      <c r="B526" s="10"/>
      <c r="C526" s="1" t="s">
        <v>967</v>
      </c>
      <c r="D526" s="15">
        <v>18</v>
      </c>
      <c r="E526" s="8">
        <f t="shared" si="16"/>
        <v>16.981132075471699</v>
      </c>
      <c r="F526" s="15">
        <v>78</v>
      </c>
      <c r="G526" s="8">
        <f t="shared" si="17"/>
        <v>35.294117647058826</v>
      </c>
      <c r="H526" s="16">
        <v>1.06075161549611E-3</v>
      </c>
      <c r="I526" s="24">
        <v>6.92088313715297E-4</v>
      </c>
    </row>
    <row r="527" spans="1:9" x14ac:dyDescent="0.2">
      <c r="A527" t="s">
        <v>883</v>
      </c>
      <c r="B527" s="10"/>
      <c r="C527" s="1" t="s">
        <v>968</v>
      </c>
      <c r="D527" s="15">
        <v>18</v>
      </c>
      <c r="E527" s="8">
        <f t="shared" si="16"/>
        <v>16.981132075471699</v>
      </c>
      <c r="F527" s="15">
        <v>78</v>
      </c>
      <c r="G527" s="8">
        <f t="shared" si="17"/>
        <v>35.294117647058826</v>
      </c>
      <c r="H527" s="16">
        <v>1.06075161549611E-3</v>
      </c>
      <c r="I527" s="24">
        <v>6.92088313715297E-4</v>
      </c>
    </row>
    <row r="528" spans="1:9" x14ac:dyDescent="0.2">
      <c r="A528" t="s">
        <v>905</v>
      </c>
      <c r="B528" s="10"/>
      <c r="C528" s="1" t="s">
        <v>969</v>
      </c>
      <c r="D528" s="15">
        <v>18</v>
      </c>
      <c r="E528" s="8">
        <f t="shared" si="16"/>
        <v>16.981132075471699</v>
      </c>
      <c r="F528" s="15">
        <v>77</v>
      </c>
      <c r="G528" s="8">
        <f t="shared" si="17"/>
        <v>34.841628959276015</v>
      </c>
      <c r="H528" s="16">
        <v>1.37606512900925E-3</v>
      </c>
      <c r="I528" s="24">
        <v>7.2737449459804799E-4</v>
      </c>
    </row>
    <row r="529" spans="1:10" x14ac:dyDescent="0.2">
      <c r="A529" t="s">
        <v>616</v>
      </c>
      <c r="B529" s="11"/>
      <c r="C529" s="9" t="s">
        <v>49</v>
      </c>
      <c r="D529" s="15">
        <v>12</v>
      </c>
      <c r="E529" s="8">
        <f t="shared" si="16"/>
        <v>11.320754716981131</v>
      </c>
      <c r="F529" s="15">
        <v>74</v>
      </c>
      <c r="G529" s="8">
        <f t="shared" si="17"/>
        <v>33.484162895927604</v>
      </c>
      <c r="H529" s="24">
        <v>3.6796619671732497E-5</v>
      </c>
      <c r="I529" s="24">
        <v>1.36586713958322E-5</v>
      </c>
    </row>
    <row r="530" spans="1:10" x14ac:dyDescent="0.2">
      <c r="A530" t="s">
        <v>915</v>
      </c>
      <c r="B530" s="10"/>
      <c r="C530" s="1" t="s">
        <v>49</v>
      </c>
      <c r="D530" s="15">
        <v>17</v>
      </c>
      <c r="E530" s="8">
        <f t="shared" si="16"/>
        <v>16.037735849056602</v>
      </c>
      <c r="F530" s="15">
        <v>74</v>
      </c>
      <c r="G530" s="8">
        <f t="shared" si="17"/>
        <v>33.484162895927604</v>
      </c>
      <c r="H530" s="16">
        <v>1.56064165477742E-3</v>
      </c>
      <c r="I530" s="24">
        <v>9.3692955882172997E-4</v>
      </c>
    </row>
    <row r="531" spans="1:10" x14ac:dyDescent="0.2">
      <c r="A531" t="s">
        <v>916</v>
      </c>
      <c r="B531" s="10"/>
      <c r="C531" s="1" t="s">
        <v>970</v>
      </c>
      <c r="D531" s="15">
        <v>17</v>
      </c>
      <c r="E531" s="8">
        <f t="shared" si="16"/>
        <v>16.037735849056602</v>
      </c>
      <c r="F531" s="15">
        <v>74</v>
      </c>
      <c r="G531" s="8">
        <f t="shared" si="17"/>
        <v>33.484162895927604</v>
      </c>
      <c r="H531" s="16">
        <v>1.56064165477742E-3</v>
      </c>
      <c r="I531" s="24">
        <v>9.3692955882172997E-4</v>
      </c>
    </row>
    <row r="532" spans="1:10" x14ac:dyDescent="0.2">
      <c r="A532" t="s">
        <v>917</v>
      </c>
      <c r="B532" s="10"/>
      <c r="C532" s="1" t="s">
        <v>16</v>
      </c>
      <c r="D532" s="15">
        <v>17</v>
      </c>
      <c r="E532" s="8">
        <f t="shared" si="16"/>
        <v>16.037735849056602</v>
      </c>
      <c r="F532" s="15">
        <v>74</v>
      </c>
      <c r="G532" s="8">
        <f t="shared" si="17"/>
        <v>33.484162895927604</v>
      </c>
      <c r="H532" s="16">
        <v>1.56064165477742E-3</v>
      </c>
      <c r="I532" s="24">
        <v>9.3692955882172997E-4</v>
      </c>
    </row>
    <row r="533" spans="1:10" x14ac:dyDescent="0.2">
      <c r="A533" t="s">
        <v>617</v>
      </c>
      <c r="B533" s="10"/>
      <c r="C533" s="1" t="s">
        <v>828</v>
      </c>
      <c r="D533" s="15">
        <v>12</v>
      </c>
      <c r="E533" s="8">
        <f t="shared" si="16"/>
        <v>11.320754716981131</v>
      </c>
      <c r="F533" s="15">
        <v>73</v>
      </c>
      <c r="G533" s="8">
        <f t="shared" si="17"/>
        <v>33.0316742081448</v>
      </c>
      <c r="H533" s="24">
        <v>5.0129241961861199E-5</v>
      </c>
      <c r="I533" s="24">
        <v>1.4618879419481801E-5</v>
      </c>
      <c r="J533" s="7"/>
    </row>
    <row r="534" spans="1:10" x14ac:dyDescent="0.2">
      <c r="A534" t="s">
        <v>618</v>
      </c>
      <c r="B534" s="10"/>
      <c r="C534" s="1" t="s">
        <v>185</v>
      </c>
      <c r="D534" s="15">
        <v>1</v>
      </c>
      <c r="E534" s="8">
        <f t="shared" si="16"/>
        <v>0.94339622641509435</v>
      </c>
      <c r="F534" s="15">
        <v>72</v>
      </c>
      <c r="G534" s="8">
        <f t="shared" si="17"/>
        <v>32.579185520361989</v>
      </c>
      <c r="H534" s="24">
        <v>3.2091662997299301E-10</v>
      </c>
      <c r="I534" s="24">
        <v>2.2865820643705498E-13</v>
      </c>
    </row>
    <row r="535" spans="1:10" x14ac:dyDescent="0.2">
      <c r="A535" t="s">
        <v>904</v>
      </c>
      <c r="B535" s="10"/>
      <c r="C535" s="1" t="s">
        <v>51</v>
      </c>
      <c r="D535" s="15">
        <v>16</v>
      </c>
      <c r="E535" s="8">
        <f t="shared" si="16"/>
        <v>15.09433962264151</v>
      </c>
      <c r="F535" s="15">
        <v>72</v>
      </c>
      <c r="G535" s="8">
        <f t="shared" si="17"/>
        <v>32.579185520361989</v>
      </c>
      <c r="H535" s="16">
        <v>1.3566886710145E-3</v>
      </c>
      <c r="I535" s="24">
        <v>8.1438005726687599E-4</v>
      </c>
    </row>
    <row r="536" spans="1:10" x14ac:dyDescent="0.2">
      <c r="A536" t="s">
        <v>624</v>
      </c>
      <c r="B536" s="10"/>
      <c r="C536" s="1" t="s">
        <v>830</v>
      </c>
      <c r="D536" s="15">
        <v>12</v>
      </c>
      <c r="E536" s="8">
        <f t="shared" si="16"/>
        <v>11.320754716981131</v>
      </c>
      <c r="F536" s="15">
        <v>71</v>
      </c>
      <c r="G536" s="8">
        <f t="shared" si="17"/>
        <v>32.126696832579185</v>
      </c>
      <c r="H536" s="24">
        <v>9.2017511663091301E-5</v>
      </c>
      <c r="I536" s="24">
        <v>3.7856794420545499E-5</v>
      </c>
    </row>
    <row r="537" spans="1:10" x14ac:dyDescent="0.2">
      <c r="A537" t="s">
        <v>621</v>
      </c>
      <c r="B537" s="10"/>
      <c r="C537" s="1" t="s">
        <v>829</v>
      </c>
      <c r="D537" s="15">
        <v>13</v>
      </c>
      <c r="E537" s="8">
        <f t="shared" si="16"/>
        <v>12.264150943396226</v>
      </c>
      <c r="F537" s="15">
        <v>71</v>
      </c>
      <c r="G537" s="8">
        <f t="shared" si="17"/>
        <v>32.126696832579185</v>
      </c>
      <c r="H537" s="24">
        <v>2.0512819495910399E-4</v>
      </c>
      <c r="I537" s="24">
        <v>8.03836382883391E-5</v>
      </c>
    </row>
    <row r="538" spans="1:10" x14ac:dyDescent="0.2">
      <c r="A538" t="s">
        <v>622</v>
      </c>
      <c r="B538" s="10"/>
      <c r="C538" s="1" t="s">
        <v>16</v>
      </c>
      <c r="D538" s="15">
        <v>13</v>
      </c>
      <c r="E538" s="8">
        <f t="shared" si="16"/>
        <v>12.264150943396226</v>
      </c>
      <c r="F538" s="15">
        <v>71</v>
      </c>
      <c r="G538" s="8">
        <f t="shared" si="17"/>
        <v>32.126696832579185</v>
      </c>
      <c r="H538" s="24">
        <v>2.0512819495910399E-4</v>
      </c>
      <c r="I538" s="24">
        <v>8.03836382883391E-5</v>
      </c>
    </row>
    <row r="539" spans="1:10" x14ac:dyDescent="0.2">
      <c r="A539" t="s">
        <v>623</v>
      </c>
      <c r="B539" s="10"/>
      <c r="C539" s="1" t="s">
        <v>830</v>
      </c>
      <c r="D539" s="15">
        <v>13</v>
      </c>
      <c r="E539" s="8">
        <f t="shared" si="16"/>
        <v>12.264150943396226</v>
      </c>
      <c r="F539" s="15">
        <v>71</v>
      </c>
      <c r="G539" s="8">
        <f t="shared" si="17"/>
        <v>32.126696832579185</v>
      </c>
      <c r="H539" s="24">
        <v>2.0512819495910399E-4</v>
      </c>
      <c r="I539" s="24">
        <v>8.03836382883391E-5</v>
      </c>
    </row>
    <row r="540" spans="1:10" x14ac:dyDescent="0.2">
      <c r="A540" t="s">
        <v>619</v>
      </c>
      <c r="B540" s="10"/>
      <c r="C540" s="1" t="s">
        <v>16</v>
      </c>
      <c r="D540" s="15">
        <v>14</v>
      </c>
      <c r="E540" s="8">
        <f t="shared" si="16"/>
        <v>13.20754716981132</v>
      </c>
      <c r="F540" s="15">
        <v>71</v>
      </c>
      <c r="G540" s="8">
        <f t="shared" si="17"/>
        <v>32.126696832579185</v>
      </c>
      <c r="H540" s="24">
        <v>4.3764590662528999E-4</v>
      </c>
      <c r="I540" s="24">
        <v>2.4342135484949301E-4</v>
      </c>
    </row>
    <row r="541" spans="1:10" x14ac:dyDescent="0.2">
      <c r="A541" t="s">
        <v>620</v>
      </c>
      <c r="B541" s="10"/>
      <c r="C541" s="1" t="s">
        <v>829</v>
      </c>
      <c r="D541" s="15">
        <v>14</v>
      </c>
      <c r="E541" s="8">
        <f t="shared" si="16"/>
        <v>13.20754716981132</v>
      </c>
      <c r="F541" s="15">
        <v>71</v>
      </c>
      <c r="G541" s="8">
        <f t="shared" si="17"/>
        <v>32.126696832579185</v>
      </c>
      <c r="H541" s="24">
        <v>4.3764590662528999E-4</v>
      </c>
      <c r="I541" s="24">
        <v>2.4342135484949301E-4</v>
      </c>
    </row>
    <row r="542" spans="1:10" x14ac:dyDescent="0.2">
      <c r="A542" t="s">
        <v>626</v>
      </c>
      <c r="B542" s="10"/>
      <c r="C542" s="1" t="s">
        <v>831</v>
      </c>
      <c r="D542" s="15">
        <v>12</v>
      </c>
      <c r="E542" s="8">
        <f t="shared" si="16"/>
        <v>11.320754716981131</v>
      </c>
      <c r="F542" s="15">
        <v>70</v>
      </c>
      <c r="G542" s="8">
        <f t="shared" si="17"/>
        <v>31.674208144796381</v>
      </c>
      <c r="H542" s="24">
        <v>1.2398539526536299E-4</v>
      </c>
      <c r="I542" s="24">
        <v>4.04734596815914E-5</v>
      </c>
    </row>
    <row r="543" spans="1:10" x14ac:dyDescent="0.2">
      <c r="A543" t="s">
        <v>625</v>
      </c>
      <c r="B543" s="10"/>
      <c r="C543" s="1" t="s">
        <v>22</v>
      </c>
      <c r="D543" s="15">
        <v>14</v>
      </c>
      <c r="E543" s="8">
        <f t="shared" si="16"/>
        <v>13.20754716981132</v>
      </c>
      <c r="F543" s="15">
        <v>70</v>
      </c>
      <c r="G543" s="8">
        <f t="shared" si="17"/>
        <v>31.674208144796381</v>
      </c>
      <c r="H543" s="24">
        <v>5.77000545952936E-4</v>
      </c>
      <c r="I543" s="24">
        <v>2.54641114295672E-4</v>
      </c>
      <c r="J543" s="7"/>
    </row>
    <row r="544" spans="1:10" x14ac:dyDescent="0.2">
      <c r="A544" t="s">
        <v>892</v>
      </c>
      <c r="B544" s="10"/>
      <c r="C544" s="1" t="s">
        <v>22</v>
      </c>
      <c r="D544" s="15">
        <v>15</v>
      </c>
      <c r="E544" s="8">
        <f t="shared" si="16"/>
        <v>14.150943396226415</v>
      </c>
      <c r="F544" s="15">
        <v>70</v>
      </c>
      <c r="G544" s="8">
        <f t="shared" si="17"/>
        <v>31.674208144796381</v>
      </c>
      <c r="H544" s="16">
        <v>1.1666852056644199E-3</v>
      </c>
      <c r="I544" s="24">
        <v>7.0009016697820904E-4</v>
      </c>
    </row>
    <row r="545" spans="1:10" x14ac:dyDescent="0.2">
      <c r="A545" t="s">
        <v>630</v>
      </c>
      <c r="B545" s="10"/>
      <c r="C545" s="1" t="s">
        <v>16</v>
      </c>
      <c r="D545" s="15">
        <v>12</v>
      </c>
      <c r="E545" s="8">
        <f t="shared" si="16"/>
        <v>11.320754716981131</v>
      </c>
      <c r="F545" s="15">
        <v>69</v>
      </c>
      <c r="G545" s="8">
        <f t="shared" si="17"/>
        <v>31.221719457013574</v>
      </c>
      <c r="H545" s="24">
        <v>1.6644805504931E-4</v>
      </c>
      <c r="I545" s="24">
        <v>6.3219314179318404E-5</v>
      </c>
    </row>
    <row r="546" spans="1:10" x14ac:dyDescent="0.2">
      <c r="A546" t="s">
        <v>627</v>
      </c>
      <c r="B546" s="10"/>
      <c r="C546" s="1" t="s">
        <v>16</v>
      </c>
      <c r="D546" s="15">
        <v>13</v>
      </c>
      <c r="E546" s="8">
        <f t="shared" si="16"/>
        <v>12.264150943396226</v>
      </c>
      <c r="F546" s="15">
        <v>69</v>
      </c>
      <c r="G546" s="8">
        <f t="shared" si="17"/>
        <v>31.221719457013574</v>
      </c>
      <c r="H546" s="24">
        <v>3.6311295967880199E-4</v>
      </c>
      <c r="I546" s="24">
        <v>2.0147407335902501E-4</v>
      </c>
      <c r="J546" s="7"/>
    </row>
    <row r="547" spans="1:10" x14ac:dyDescent="0.2">
      <c r="A547" t="s">
        <v>628</v>
      </c>
      <c r="B547" s="10"/>
      <c r="C547" s="1" t="s">
        <v>803</v>
      </c>
      <c r="D547" s="15">
        <v>13</v>
      </c>
      <c r="E547" s="8">
        <f t="shared" si="16"/>
        <v>12.264150943396226</v>
      </c>
      <c r="F547" s="15">
        <v>69</v>
      </c>
      <c r="G547" s="8">
        <f t="shared" si="17"/>
        <v>31.221719457013574</v>
      </c>
      <c r="H547" s="24">
        <v>3.6311295967880199E-4</v>
      </c>
      <c r="I547" s="24">
        <v>2.0147407335902501E-4</v>
      </c>
      <c r="J547" s="7"/>
    </row>
    <row r="548" spans="1:10" x14ac:dyDescent="0.2">
      <c r="A548" t="s">
        <v>629</v>
      </c>
      <c r="B548" s="10"/>
      <c r="C548" s="1" t="s">
        <v>832</v>
      </c>
      <c r="D548" s="15">
        <v>13</v>
      </c>
      <c r="E548" s="8">
        <f t="shared" si="16"/>
        <v>12.264150943396226</v>
      </c>
      <c r="F548" s="15">
        <v>69</v>
      </c>
      <c r="G548" s="8">
        <f t="shared" si="17"/>
        <v>31.221719457013574</v>
      </c>
      <c r="H548" s="24">
        <v>3.6311295967880199E-4</v>
      </c>
      <c r="I548" s="24">
        <v>2.0147407335902501E-4</v>
      </c>
      <c r="J548" s="7"/>
    </row>
    <row r="549" spans="1:10" x14ac:dyDescent="0.2">
      <c r="A549" t="s">
        <v>632</v>
      </c>
      <c r="B549" s="10"/>
      <c r="C549" s="1" t="s">
        <v>16</v>
      </c>
      <c r="D549" s="15">
        <v>9</v>
      </c>
      <c r="E549" s="8">
        <f t="shared" si="16"/>
        <v>8.4905660377358494</v>
      </c>
      <c r="F549" s="15">
        <v>68</v>
      </c>
      <c r="G549" s="8">
        <f t="shared" si="17"/>
        <v>30.76923076923077</v>
      </c>
      <c r="H549" s="24">
        <v>1.66982753233875E-5</v>
      </c>
      <c r="I549" s="24">
        <v>3.3593467549689E-6</v>
      </c>
    </row>
    <row r="550" spans="1:10" x14ac:dyDescent="0.2">
      <c r="A550" t="s">
        <v>631</v>
      </c>
      <c r="B550" s="10"/>
      <c r="C550" s="1" t="s">
        <v>788</v>
      </c>
      <c r="D550" s="15">
        <v>13</v>
      </c>
      <c r="E550" s="8">
        <f t="shared" si="16"/>
        <v>12.264150943396226</v>
      </c>
      <c r="F550" s="15">
        <v>68</v>
      </c>
      <c r="G550" s="8">
        <f t="shared" si="17"/>
        <v>30.76923076923077</v>
      </c>
      <c r="H550" s="24">
        <v>4.8038953462220502E-4</v>
      </c>
      <c r="I550" s="24">
        <v>2.0706456667976301E-4</v>
      </c>
    </row>
    <row r="551" spans="1:10" x14ac:dyDescent="0.2">
      <c r="A551" t="s">
        <v>633</v>
      </c>
      <c r="B551" s="10"/>
      <c r="C551" s="1" t="s">
        <v>833</v>
      </c>
      <c r="D551" s="15">
        <v>13</v>
      </c>
      <c r="E551" s="8">
        <f t="shared" si="16"/>
        <v>12.264150943396226</v>
      </c>
      <c r="F551" s="15">
        <v>67</v>
      </c>
      <c r="G551" s="8">
        <f t="shared" si="17"/>
        <v>30.316742081447963</v>
      </c>
      <c r="H551" s="24">
        <v>6.3314687970495896E-4</v>
      </c>
      <c r="I551" s="24">
        <v>3.1858920948990902E-4</v>
      </c>
      <c r="J551" s="7"/>
    </row>
    <row r="552" spans="1:10" x14ac:dyDescent="0.2">
      <c r="A552" t="s">
        <v>634</v>
      </c>
      <c r="B552" s="10"/>
      <c r="C552" s="1" t="s">
        <v>834</v>
      </c>
      <c r="D552" s="15">
        <v>12</v>
      </c>
      <c r="E552" s="8">
        <f t="shared" si="16"/>
        <v>11.320754716981131</v>
      </c>
      <c r="F552" s="15">
        <v>66</v>
      </c>
      <c r="G552" s="8">
        <f t="shared" si="17"/>
        <v>29.864253393665159</v>
      </c>
      <c r="H552" s="24">
        <v>3.9395466553767002E-4</v>
      </c>
      <c r="I552" s="24">
        <v>1.65363315024689E-4</v>
      </c>
    </row>
    <row r="553" spans="1:10" x14ac:dyDescent="0.2">
      <c r="A553" t="s">
        <v>635</v>
      </c>
      <c r="B553" s="10"/>
      <c r="C553" s="1" t="s">
        <v>835</v>
      </c>
      <c r="D553" s="15">
        <v>9</v>
      </c>
      <c r="E553" s="8">
        <f t="shared" si="16"/>
        <v>8.4905660377358494</v>
      </c>
      <c r="F553" s="15">
        <v>65</v>
      </c>
      <c r="G553" s="8">
        <f t="shared" si="17"/>
        <v>29.411764705882351</v>
      </c>
      <c r="H553" s="24">
        <v>4.3006828516585499E-5</v>
      </c>
      <c r="I553" s="24">
        <v>9.9680535635213705E-6</v>
      </c>
    </row>
    <row r="554" spans="1:10" x14ac:dyDescent="0.2">
      <c r="A554" t="s">
        <v>884</v>
      </c>
      <c r="B554" s="10"/>
      <c r="C554" s="1" t="s">
        <v>16</v>
      </c>
      <c r="D554" s="15">
        <v>13</v>
      </c>
      <c r="E554" s="8">
        <f t="shared" si="16"/>
        <v>12.264150943396226</v>
      </c>
      <c r="F554" s="15">
        <v>65</v>
      </c>
      <c r="G554" s="8">
        <f t="shared" si="17"/>
        <v>29.411764705882351</v>
      </c>
      <c r="H554" s="16">
        <v>1.0873972435545599E-3</v>
      </c>
      <c r="I554" s="24">
        <v>5.1244634640724496E-4</v>
      </c>
    </row>
    <row r="555" spans="1:10" x14ac:dyDescent="0.2">
      <c r="A555" t="s">
        <v>885</v>
      </c>
      <c r="B555" s="10"/>
      <c r="C555" s="1" t="s">
        <v>16</v>
      </c>
      <c r="D555" s="15">
        <v>13</v>
      </c>
      <c r="E555" s="8">
        <f t="shared" si="16"/>
        <v>12.264150943396226</v>
      </c>
      <c r="F555" s="15">
        <v>65</v>
      </c>
      <c r="G555" s="8">
        <f t="shared" si="17"/>
        <v>29.411764705882351</v>
      </c>
      <c r="H555" s="16">
        <v>1.0873972435545599E-3</v>
      </c>
      <c r="I555" s="24">
        <v>5.1244634640724496E-4</v>
      </c>
    </row>
    <row r="556" spans="1:10" x14ac:dyDescent="0.2">
      <c r="A556" t="s">
        <v>637</v>
      </c>
      <c r="B556" s="10"/>
      <c r="C556" s="1" t="s">
        <v>837</v>
      </c>
      <c r="D556" s="15">
        <v>8</v>
      </c>
      <c r="E556" s="8">
        <f t="shared" si="16"/>
        <v>7.5471698113207548</v>
      </c>
      <c r="F556" s="15">
        <v>63</v>
      </c>
      <c r="G556" s="8">
        <f t="shared" si="17"/>
        <v>28.506787330316744</v>
      </c>
      <c r="H556" s="24">
        <v>3.1883796528233202E-5</v>
      </c>
      <c r="I556" s="24">
        <v>6.7409161781972699E-6</v>
      </c>
      <c r="J556" s="7"/>
    </row>
    <row r="557" spans="1:10" x14ac:dyDescent="0.2">
      <c r="A557" t="s">
        <v>638</v>
      </c>
      <c r="B557" s="10"/>
      <c r="C557" s="1" t="s">
        <v>837</v>
      </c>
      <c r="D557" s="15">
        <v>8</v>
      </c>
      <c r="E557" s="8">
        <f t="shared" si="16"/>
        <v>7.5471698113207548</v>
      </c>
      <c r="F557" s="15">
        <v>63</v>
      </c>
      <c r="G557" s="8">
        <f t="shared" si="17"/>
        <v>28.506787330316744</v>
      </c>
      <c r="H557" s="24">
        <v>3.1883796528233202E-5</v>
      </c>
      <c r="I557" s="24">
        <v>6.7409161781972699E-6</v>
      </c>
    </row>
    <row r="558" spans="1:10" x14ac:dyDescent="0.2">
      <c r="A558" t="s">
        <v>639</v>
      </c>
      <c r="B558" s="10"/>
      <c r="C558" s="1" t="s">
        <v>837</v>
      </c>
      <c r="D558" s="15">
        <v>8</v>
      </c>
      <c r="E558" s="8">
        <f t="shared" si="16"/>
        <v>7.5471698113207548</v>
      </c>
      <c r="F558" s="15">
        <v>63</v>
      </c>
      <c r="G558" s="8">
        <f t="shared" si="17"/>
        <v>28.506787330316744</v>
      </c>
      <c r="H558" s="24">
        <v>3.1883796528233202E-5</v>
      </c>
      <c r="I558" s="24">
        <v>6.7409161781972699E-6</v>
      </c>
    </row>
    <row r="559" spans="1:10" x14ac:dyDescent="0.2">
      <c r="A559" t="s">
        <v>640</v>
      </c>
      <c r="B559" s="10"/>
      <c r="C559" s="1" t="s">
        <v>837</v>
      </c>
      <c r="D559" s="15">
        <v>8</v>
      </c>
      <c r="E559" s="8">
        <f t="shared" si="16"/>
        <v>7.5471698113207548</v>
      </c>
      <c r="F559" s="15">
        <v>63</v>
      </c>
      <c r="G559" s="8">
        <f t="shared" si="17"/>
        <v>28.506787330316744</v>
      </c>
      <c r="H559" s="24">
        <v>3.1883796528233202E-5</v>
      </c>
      <c r="I559" s="24">
        <v>6.7409161781972699E-6</v>
      </c>
    </row>
    <row r="560" spans="1:10" x14ac:dyDescent="0.2">
      <c r="A560" t="s">
        <v>641</v>
      </c>
      <c r="B560" s="10"/>
      <c r="C560" s="1" t="s">
        <v>838</v>
      </c>
      <c r="D560" s="15">
        <v>8</v>
      </c>
      <c r="E560" s="8">
        <f t="shared" si="16"/>
        <v>7.5471698113207548</v>
      </c>
      <c r="F560" s="15">
        <v>63</v>
      </c>
      <c r="G560" s="8">
        <f t="shared" si="17"/>
        <v>28.506787330316744</v>
      </c>
      <c r="H560" s="24">
        <v>3.1883796528233202E-5</v>
      </c>
      <c r="I560" s="24">
        <v>6.7409161781972699E-6</v>
      </c>
    </row>
    <row r="561" spans="1:10" x14ac:dyDescent="0.2">
      <c r="A561" t="s">
        <v>636</v>
      </c>
      <c r="B561" s="10"/>
      <c r="C561" s="1" t="s">
        <v>836</v>
      </c>
      <c r="D561" s="15">
        <v>10</v>
      </c>
      <c r="E561" s="8">
        <f t="shared" si="16"/>
        <v>9.433962264150944</v>
      </c>
      <c r="F561" s="15">
        <v>63</v>
      </c>
      <c r="G561" s="8">
        <f t="shared" si="17"/>
        <v>28.506787330316744</v>
      </c>
      <c r="H561" s="24">
        <v>1.87852353833677E-4</v>
      </c>
      <c r="I561" s="24">
        <v>6.2186858649028998E-5</v>
      </c>
    </row>
    <row r="562" spans="1:10" x14ac:dyDescent="0.2">
      <c r="A562" t="s">
        <v>642</v>
      </c>
      <c r="B562" s="10"/>
      <c r="C562" s="1" t="s">
        <v>839</v>
      </c>
      <c r="D562" s="15">
        <v>8</v>
      </c>
      <c r="E562" s="8">
        <f t="shared" si="16"/>
        <v>7.5471698113207548</v>
      </c>
      <c r="F562" s="15">
        <v>62</v>
      </c>
      <c r="G562" s="8">
        <f t="shared" si="17"/>
        <v>28.054298642533936</v>
      </c>
      <c r="H562" s="24">
        <v>4.3575962638268599E-5</v>
      </c>
      <c r="I562" s="24">
        <v>1.12305167274976E-5</v>
      </c>
    </row>
    <row r="563" spans="1:10" x14ac:dyDescent="0.2">
      <c r="A563" t="s">
        <v>643</v>
      </c>
      <c r="B563" s="10"/>
      <c r="C563" s="1" t="s">
        <v>838</v>
      </c>
      <c r="D563" s="15">
        <v>8</v>
      </c>
      <c r="E563" s="8">
        <f t="shared" si="16"/>
        <v>7.5471698113207548</v>
      </c>
      <c r="F563" s="15">
        <v>62</v>
      </c>
      <c r="G563" s="8">
        <f t="shared" si="17"/>
        <v>28.054298642533936</v>
      </c>
      <c r="H563" s="24">
        <v>4.3575962638268599E-5</v>
      </c>
      <c r="I563" s="24">
        <v>1.12305167274976E-5</v>
      </c>
    </row>
    <row r="564" spans="1:10" x14ac:dyDescent="0.2">
      <c r="A564" t="s">
        <v>645</v>
      </c>
      <c r="B564" s="10"/>
      <c r="C564" s="1" t="s">
        <v>134</v>
      </c>
      <c r="D564" s="15">
        <v>4</v>
      </c>
      <c r="E564" s="8">
        <f t="shared" si="16"/>
        <v>3.7735849056603774</v>
      </c>
      <c r="F564" s="15">
        <v>61</v>
      </c>
      <c r="G564" s="8">
        <f t="shared" si="17"/>
        <v>27.601809954751133</v>
      </c>
      <c r="H564" s="24">
        <v>9.3118439813028597E-7</v>
      </c>
      <c r="I564" s="24">
        <v>4.28946667424736E-8</v>
      </c>
    </row>
    <row r="565" spans="1:10" x14ac:dyDescent="0.2">
      <c r="A565" t="s">
        <v>644</v>
      </c>
      <c r="B565" s="10"/>
      <c r="C565" s="1" t="s">
        <v>840</v>
      </c>
      <c r="D565" s="15">
        <v>11</v>
      </c>
      <c r="E565" s="8">
        <f t="shared" si="16"/>
        <v>10.377358490566039</v>
      </c>
      <c r="F565" s="15">
        <v>61</v>
      </c>
      <c r="G565" s="8">
        <f t="shared" si="17"/>
        <v>27.601809954751133</v>
      </c>
      <c r="H565" s="24">
        <v>7.3620068783975098E-4</v>
      </c>
      <c r="I565" s="24">
        <v>3.3098478124420002E-4</v>
      </c>
    </row>
    <row r="566" spans="1:10" x14ac:dyDescent="0.2">
      <c r="A566" t="s">
        <v>912</v>
      </c>
      <c r="B566" s="10"/>
      <c r="C566" s="1" t="s">
        <v>805</v>
      </c>
      <c r="D566" s="15">
        <v>12</v>
      </c>
      <c r="E566" s="8">
        <f t="shared" si="16"/>
        <v>11.320754716981131</v>
      </c>
      <c r="F566" s="15">
        <v>61</v>
      </c>
      <c r="G566" s="8">
        <f t="shared" si="17"/>
        <v>27.601809954751133</v>
      </c>
      <c r="H566" s="16">
        <v>1.53824188939439E-3</v>
      </c>
      <c r="I566" s="24">
        <v>9.9197669971506594E-4</v>
      </c>
    </row>
    <row r="567" spans="1:10" x14ac:dyDescent="0.2">
      <c r="A567" t="s">
        <v>913</v>
      </c>
      <c r="B567" s="10"/>
      <c r="C567" s="1" t="s">
        <v>16</v>
      </c>
      <c r="D567" s="15">
        <v>12</v>
      </c>
      <c r="E567" s="8">
        <f t="shared" si="16"/>
        <v>11.320754716981131</v>
      </c>
      <c r="F567" s="15">
        <v>61</v>
      </c>
      <c r="G567" s="8">
        <f t="shared" si="17"/>
        <v>27.601809954751133</v>
      </c>
      <c r="H567" s="16">
        <v>1.53824188939439E-3</v>
      </c>
      <c r="I567" s="24">
        <v>9.9197669971506594E-4</v>
      </c>
    </row>
    <row r="568" spans="1:10" x14ac:dyDescent="0.2">
      <c r="A568" t="s">
        <v>914</v>
      </c>
      <c r="B568" s="10"/>
      <c r="C568" s="1" t="s">
        <v>971</v>
      </c>
      <c r="D568" s="15">
        <v>12</v>
      </c>
      <c r="E568" s="8">
        <f t="shared" si="16"/>
        <v>11.320754716981131</v>
      </c>
      <c r="F568" s="15">
        <v>61</v>
      </c>
      <c r="G568" s="8">
        <f t="shared" si="17"/>
        <v>27.601809954751133</v>
      </c>
      <c r="H568" s="16">
        <v>1.53824188939439E-3</v>
      </c>
      <c r="I568" s="24">
        <v>9.9197669971506594E-4</v>
      </c>
    </row>
    <row r="569" spans="1:10" x14ac:dyDescent="0.2">
      <c r="A569" t="s">
        <v>647</v>
      </c>
      <c r="B569" s="10"/>
      <c r="C569" s="1" t="s">
        <v>842</v>
      </c>
      <c r="D569" s="15">
        <v>10</v>
      </c>
      <c r="E569" s="8">
        <f t="shared" si="16"/>
        <v>9.433962264150944</v>
      </c>
      <c r="F569" s="15">
        <v>60</v>
      </c>
      <c r="G569" s="8">
        <f t="shared" si="17"/>
        <v>27.149321266968325</v>
      </c>
      <c r="H569" s="24">
        <v>4.4547268947320502E-4</v>
      </c>
      <c r="I569" s="24">
        <v>1.6508041100220599E-4</v>
      </c>
    </row>
    <row r="570" spans="1:10" x14ac:dyDescent="0.2">
      <c r="A570" t="s">
        <v>646</v>
      </c>
      <c r="B570" s="22"/>
      <c r="C570" s="21" t="s">
        <v>841</v>
      </c>
      <c r="D570" s="15">
        <v>11</v>
      </c>
      <c r="E570" s="8">
        <f t="shared" si="16"/>
        <v>10.377358490566039</v>
      </c>
      <c r="F570" s="15">
        <v>60</v>
      </c>
      <c r="G570" s="8">
        <f t="shared" si="17"/>
        <v>27.149321266968325</v>
      </c>
      <c r="H570" s="24">
        <v>9.6725773165546799E-4</v>
      </c>
      <c r="I570" s="24">
        <v>5.1635542586093996E-4</v>
      </c>
      <c r="J570" s="21"/>
    </row>
    <row r="571" spans="1:10" x14ac:dyDescent="0.2">
      <c r="A571" t="s">
        <v>648</v>
      </c>
      <c r="B571" s="10"/>
      <c r="C571" s="1" t="s">
        <v>843</v>
      </c>
      <c r="D571" s="15">
        <v>9</v>
      </c>
      <c r="E571" s="8">
        <f t="shared" si="16"/>
        <v>8.4905660377358494</v>
      </c>
      <c r="F571" s="15">
        <v>59</v>
      </c>
      <c r="G571" s="8">
        <f t="shared" si="17"/>
        <v>26.696832579185521</v>
      </c>
      <c r="H571" s="24">
        <v>2.6078243275250802E-4</v>
      </c>
      <c r="I571" s="24">
        <v>1.2328484720632301E-4</v>
      </c>
    </row>
    <row r="572" spans="1:10" x14ac:dyDescent="0.2">
      <c r="A572" t="s">
        <v>649</v>
      </c>
      <c r="B572" s="10"/>
      <c r="C572" s="1" t="s">
        <v>844</v>
      </c>
      <c r="D572" s="15">
        <v>9</v>
      </c>
      <c r="E572" s="8">
        <f t="shared" ref="E572:E635" si="18">(D572*100/106)</f>
        <v>8.4905660377358494</v>
      </c>
      <c r="F572" s="15">
        <v>59</v>
      </c>
      <c r="G572" s="8">
        <f t="shared" ref="G572:G635" si="19">(F572*100/221)</f>
        <v>26.696832579185521</v>
      </c>
      <c r="H572" s="24">
        <v>2.6078243275250802E-4</v>
      </c>
      <c r="I572" s="24">
        <v>1.2328484720632301E-4</v>
      </c>
    </row>
    <row r="573" spans="1:10" x14ac:dyDescent="0.2">
      <c r="A573" t="s">
        <v>650</v>
      </c>
      <c r="B573" s="10"/>
      <c r="C573" s="1" t="s">
        <v>844</v>
      </c>
      <c r="D573" s="15">
        <v>9</v>
      </c>
      <c r="E573" s="8">
        <f t="shared" si="18"/>
        <v>8.4905660377358494</v>
      </c>
      <c r="F573" s="15">
        <v>59</v>
      </c>
      <c r="G573" s="8">
        <f t="shared" si="19"/>
        <v>26.696832579185521</v>
      </c>
      <c r="H573" s="24">
        <v>2.6078243275250802E-4</v>
      </c>
      <c r="I573" s="24">
        <v>1.2328484720632301E-4</v>
      </c>
    </row>
    <row r="574" spans="1:10" x14ac:dyDescent="0.2">
      <c r="A574" t="s">
        <v>651</v>
      </c>
      <c r="B574" s="10"/>
      <c r="C574" s="1" t="s">
        <v>843</v>
      </c>
      <c r="D574" s="15">
        <v>9</v>
      </c>
      <c r="E574" s="8">
        <f t="shared" si="18"/>
        <v>8.4905660377358494</v>
      </c>
      <c r="F574" s="15">
        <v>59</v>
      </c>
      <c r="G574" s="8">
        <f t="shared" si="19"/>
        <v>26.696832579185521</v>
      </c>
      <c r="H574" s="24">
        <v>2.6078243275250802E-4</v>
      </c>
      <c r="I574" s="24">
        <v>1.2328484720632301E-4</v>
      </c>
    </row>
    <row r="575" spans="1:10" x14ac:dyDescent="0.2">
      <c r="A575" t="s">
        <v>898</v>
      </c>
      <c r="B575" s="10"/>
      <c r="C575" s="1" t="s">
        <v>972</v>
      </c>
      <c r="D575" s="15">
        <v>11</v>
      </c>
      <c r="E575" s="8">
        <f t="shared" si="18"/>
        <v>10.377358490566039</v>
      </c>
      <c r="F575" s="15">
        <v>59</v>
      </c>
      <c r="G575" s="8">
        <f t="shared" si="19"/>
        <v>26.696832579185521</v>
      </c>
      <c r="H575" s="16">
        <v>1.26623461864433E-3</v>
      </c>
      <c r="I575" s="24">
        <v>5.4119269002956497E-4</v>
      </c>
    </row>
    <row r="576" spans="1:10" x14ac:dyDescent="0.2">
      <c r="A576" t="s">
        <v>918</v>
      </c>
      <c r="B576" s="10"/>
      <c r="C576" s="1" t="s">
        <v>973</v>
      </c>
      <c r="D576" s="15">
        <v>11</v>
      </c>
      <c r="E576" s="8">
        <f t="shared" si="18"/>
        <v>10.377358490566039</v>
      </c>
      <c r="F576" s="15">
        <v>58</v>
      </c>
      <c r="G576" s="8">
        <f t="shared" si="19"/>
        <v>26.244343891402714</v>
      </c>
      <c r="H576" s="16">
        <v>1.65159526584857E-3</v>
      </c>
      <c r="I576" s="24">
        <v>8.1412393769308999E-4</v>
      </c>
    </row>
    <row r="577" spans="1:10" x14ac:dyDescent="0.2">
      <c r="A577" t="s">
        <v>652</v>
      </c>
      <c r="B577" s="10"/>
      <c r="C577" s="1" t="s">
        <v>16</v>
      </c>
      <c r="D577" s="15">
        <v>5</v>
      </c>
      <c r="E577" s="8">
        <f t="shared" si="18"/>
        <v>4.716981132075472</v>
      </c>
      <c r="F577" s="15">
        <v>57</v>
      </c>
      <c r="G577" s="8">
        <f t="shared" si="19"/>
        <v>25.79185520361991</v>
      </c>
      <c r="H577" s="24">
        <v>1.08300035910594E-5</v>
      </c>
      <c r="I577" s="24">
        <v>1.6172025131869701E-6</v>
      </c>
    </row>
    <row r="578" spans="1:10" x14ac:dyDescent="0.2">
      <c r="A578" t="s">
        <v>655</v>
      </c>
      <c r="B578" s="10"/>
      <c r="C578" s="1" t="s">
        <v>845</v>
      </c>
      <c r="D578" s="15">
        <v>5</v>
      </c>
      <c r="E578" s="8">
        <f t="shared" si="18"/>
        <v>4.716981132075472</v>
      </c>
      <c r="F578" s="15">
        <v>56</v>
      </c>
      <c r="G578" s="8">
        <f t="shared" si="19"/>
        <v>25.339366515837103</v>
      </c>
      <c r="H578" s="24">
        <v>1.49680783291533E-5</v>
      </c>
      <c r="I578" s="24">
        <v>1.67463715606481E-6</v>
      </c>
    </row>
    <row r="579" spans="1:10" x14ac:dyDescent="0.2">
      <c r="A579" t="s">
        <v>653</v>
      </c>
      <c r="B579" s="10" t="s">
        <v>870</v>
      </c>
      <c r="C579" s="1" t="s">
        <v>22</v>
      </c>
      <c r="D579" s="15">
        <v>8</v>
      </c>
      <c r="E579" s="8">
        <f t="shared" si="18"/>
        <v>7.5471698113207548</v>
      </c>
      <c r="F579" s="15">
        <v>56</v>
      </c>
      <c r="G579" s="8">
        <f t="shared" si="19"/>
        <v>25.339366515837103</v>
      </c>
      <c r="H579" s="24">
        <v>2.6558457236625001E-4</v>
      </c>
      <c r="I579" s="24">
        <v>8.8519191129462704E-5</v>
      </c>
    </row>
    <row r="580" spans="1:10" x14ac:dyDescent="0.2">
      <c r="A580" t="s">
        <v>654</v>
      </c>
      <c r="B580" s="10"/>
      <c r="C580" s="1" t="s">
        <v>788</v>
      </c>
      <c r="D580" s="15">
        <v>8</v>
      </c>
      <c r="E580" s="8">
        <f t="shared" si="18"/>
        <v>7.5471698113207548</v>
      </c>
      <c r="F580" s="15">
        <v>56</v>
      </c>
      <c r="G580" s="8">
        <f t="shared" si="19"/>
        <v>25.339366515837103</v>
      </c>
      <c r="H580" s="24">
        <v>2.6558457236625001E-4</v>
      </c>
      <c r="I580" s="24">
        <v>8.8519191129462704E-5</v>
      </c>
    </row>
    <row r="581" spans="1:10" x14ac:dyDescent="0.2">
      <c r="A581" t="s">
        <v>657</v>
      </c>
      <c r="B581" s="10"/>
      <c r="C581" s="1" t="s">
        <v>134</v>
      </c>
      <c r="D581" s="15">
        <v>2</v>
      </c>
      <c r="E581" s="8">
        <f t="shared" si="18"/>
        <v>1.8867924528301887</v>
      </c>
      <c r="F581" s="15">
        <v>55</v>
      </c>
      <c r="G581" s="8">
        <f t="shared" si="19"/>
        <v>24.886877828054299</v>
      </c>
      <c r="H581" s="24">
        <v>6.5027488506550201E-7</v>
      </c>
      <c r="I581" s="24">
        <v>1.34937028543037E-8</v>
      </c>
    </row>
    <row r="582" spans="1:10" x14ac:dyDescent="0.2">
      <c r="A582" t="s">
        <v>656</v>
      </c>
      <c r="B582" s="10"/>
      <c r="C582" s="1" t="s">
        <v>16</v>
      </c>
      <c r="D582" s="15">
        <v>9</v>
      </c>
      <c r="E582" s="8">
        <f t="shared" si="18"/>
        <v>8.4905660377358494</v>
      </c>
      <c r="F582" s="15">
        <v>55</v>
      </c>
      <c r="G582" s="8">
        <f t="shared" si="19"/>
        <v>24.886877828054299</v>
      </c>
      <c r="H582" s="24">
        <v>8.1116258028645998E-4</v>
      </c>
      <c r="I582" s="24">
        <v>3.2024321879234498E-4</v>
      </c>
    </row>
    <row r="583" spans="1:10" x14ac:dyDescent="0.2">
      <c r="A583" t="s">
        <v>661</v>
      </c>
      <c r="B583" s="10"/>
      <c r="C583" s="1" t="s">
        <v>16</v>
      </c>
      <c r="D583" s="15">
        <v>5</v>
      </c>
      <c r="E583" s="8">
        <f t="shared" si="18"/>
        <v>4.716981132075472</v>
      </c>
      <c r="F583" s="15">
        <v>53</v>
      </c>
      <c r="G583" s="8">
        <f t="shared" si="19"/>
        <v>23.981900452488688</v>
      </c>
      <c r="H583" s="24">
        <v>3.8870630222265703E-5</v>
      </c>
      <c r="I583" s="24">
        <v>5.2693421842737503E-6</v>
      </c>
    </row>
    <row r="584" spans="1:10" x14ac:dyDescent="0.2">
      <c r="A584" t="s">
        <v>658</v>
      </c>
      <c r="B584" s="10"/>
      <c r="C584" s="1" t="s">
        <v>846</v>
      </c>
      <c r="D584" s="15">
        <v>8</v>
      </c>
      <c r="E584" s="8">
        <f t="shared" si="18"/>
        <v>7.5471698113207548</v>
      </c>
      <c r="F584" s="15">
        <v>53</v>
      </c>
      <c r="G584" s="8">
        <f t="shared" si="19"/>
        <v>23.981900452488688</v>
      </c>
      <c r="H584" s="24">
        <v>6.2789546578555797E-4</v>
      </c>
      <c r="I584" s="24">
        <v>2.35787935017444E-4</v>
      </c>
      <c r="J584" s="7"/>
    </row>
    <row r="585" spans="1:10" x14ac:dyDescent="0.2">
      <c r="A585" t="s">
        <v>659</v>
      </c>
      <c r="B585" s="10"/>
      <c r="C585" s="1" t="s">
        <v>846</v>
      </c>
      <c r="D585" s="15">
        <v>8</v>
      </c>
      <c r="E585" s="8">
        <f t="shared" si="18"/>
        <v>7.5471698113207548</v>
      </c>
      <c r="F585" s="15">
        <v>53</v>
      </c>
      <c r="G585" s="8">
        <f t="shared" si="19"/>
        <v>23.981900452488688</v>
      </c>
      <c r="H585" s="24">
        <v>6.2789546578555797E-4</v>
      </c>
      <c r="I585" s="24">
        <v>2.35787935017444E-4</v>
      </c>
    </row>
    <row r="586" spans="1:10" x14ac:dyDescent="0.2">
      <c r="A586" t="s">
        <v>660</v>
      </c>
      <c r="B586" s="10" t="s">
        <v>874</v>
      </c>
      <c r="C586" s="1" t="s">
        <v>847</v>
      </c>
      <c r="D586" s="15">
        <v>8</v>
      </c>
      <c r="E586" s="8">
        <f t="shared" si="18"/>
        <v>7.5471698113207548</v>
      </c>
      <c r="F586" s="15">
        <v>53</v>
      </c>
      <c r="G586" s="8">
        <f t="shared" si="19"/>
        <v>23.981900452488688</v>
      </c>
      <c r="H586" s="24">
        <v>6.2789546578555797E-4</v>
      </c>
      <c r="I586" s="24">
        <v>2.35787935017444E-4</v>
      </c>
    </row>
    <row r="587" spans="1:10" x14ac:dyDescent="0.2">
      <c r="A587" t="s">
        <v>662</v>
      </c>
      <c r="B587" s="10"/>
      <c r="C587" s="1" t="s">
        <v>244</v>
      </c>
      <c r="D587" s="15">
        <v>4</v>
      </c>
      <c r="E587" s="8">
        <f t="shared" si="18"/>
        <v>3.7735849056603774</v>
      </c>
      <c r="F587" s="15">
        <v>52</v>
      </c>
      <c r="G587" s="8">
        <f t="shared" si="19"/>
        <v>23.529411764705884</v>
      </c>
      <c r="H587" s="24">
        <v>1.8544839845658402E-5</v>
      </c>
      <c r="I587" s="24">
        <v>2.8384741963143399E-6</v>
      </c>
    </row>
    <row r="588" spans="1:10" x14ac:dyDescent="0.2">
      <c r="A588" t="s">
        <v>923</v>
      </c>
      <c r="B588" s="10"/>
      <c r="C588" s="1" t="s">
        <v>16</v>
      </c>
      <c r="D588" s="15">
        <v>9</v>
      </c>
      <c r="E588" s="8">
        <f t="shared" si="18"/>
        <v>8.4905660377358494</v>
      </c>
      <c r="F588" s="15">
        <v>52</v>
      </c>
      <c r="G588" s="8">
        <f t="shared" si="19"/>
        <v>23.529411764705884</v>
      </c>
      <c r="H588" s="16">
        <v>1.8333892161494501E-3</v>
      </c>
      <c r="I588" s="24">
        <v>8.0447496201411996E-4</v>
      </c>
    </row>
    <row r="589" spans="1:10" x14ac:dyDescent="0.2">
      <c r="A589" t="s">
        <v>664</v>
      </c>
      <c r="B589" s="10"/>
      <c r="C589" s="1" t="s">
        <v>848</v>
      </c>
      <c r="D589" s="15">
        <v>0</v>
      </c>
      <c r="E589" s="8">
        <f t="shared" si="18"/>
        <v>0</v>
      </c>
      <c r="F589" s="15">
        <v>51</v>
      </c>
      <c r="G589" s="8">
        <f t="shared" si="19"/>
        <v>23.076923076923077</v>
      </c>
      <c r="H589" s="24">
        <v>1.7830735482832201E-7</v>
      </c>
      <c r="I589" s="24">
        <v>3.9520506484628902E-10</v>
      </c>
    </row>
    <row r="590" spans="1:10" x14ac:dyDescent="0.2">
      <c r="A590" t="s">
        <v>665</v>
      </c>
      <c r="B590" s="10"/>
      <c r="C590" s="1" t="s">
        <v>849</v>
      </c>
      <c r="D590" s="15">
        <v>0</v>
      </c>
      <c r="E590" s="8">
        <f t="shared" si="18"/>
        <v>0</v>
      </c>
      <c r="F590" s="15">
        <v>51</v>
      </c>
      <c r="G590" s="8">
        <f t="shared" si="19"/>
        <v>23.076923076923077</v>
      </c>
      <c r="H590" s="24">
        <v>1.7830735482832201E-7</v>
      </c>
      <c r="I590" s="24">
        <v>3.9520506484628902E-10</v>
      </c>
    </row>
    <row r="591" spans="1:10" x14ac:dyDescent="0.2">
      <c r="A591" t="s">
        <v>666</v>
      </c>
      <c r="B591" s="10"/>
      <c r="C591" s="1" t="s">
        <v>850</v>
      </c>
      <c r="D591" s="15">
        <v>0</v>
      </c>
      <c r="E591" s="8">
        <f t="shared" si="18"/>
        <v>0</v>
      </c>
      <c r="F591" s="15">
        <v>51</v>
      </c>
      <c r="G591" s="8">
        <f t="shared" si="19"/>
        <v>23.076923076923077</v>
      </c>
      <c r="H591" s="24">
        <v>1.7830735482832201E-7</v>
      </c>
      <c r="I591" s="24">
        <v>3.9520506484628902E-10</v>
      </c>
    </row>
    <row r="592" spans="1:10" x14ac:dyDescent="0.2">
      <c r="A592" t="s">
        <v>667</v>
      </c>
      <c r="B592" s="10"/>
      <c r="C592" s="1" t="s">
        <v>851</v>
      </c>
      <c r="D592" s="15">
        <v>0</v>
      </c>
      <c r="E592" s="8">
        <f t="shared" si="18"/>
        <v>0</v>
      </c>
      <c r="F592" s="15">
        <v>51</v>
      </c>
      <c r="G592" s="8">
        <f t="shared" si="19"/>
        <v>23.076923076923077</v>
      </c>
      <c r="H592" s="24">
        <v>1.7830735482832201E-7</v>
      </c>
      <c r="I592" s="24">
        <v>3.9520506484628902E-10</v>
      </c>
    </row>
    <row r="593" spans="1:9" x14ac:dyDescent="0.2">
      <c r="A593" t="s">
        <v>663</v>
      </c>
      <c r="B593" s="10"/>
      <c r="C593" s="1" t="s">
        <v>788</v>
      </c>
      <c r="D593" s="15">
        <v>5</v>
      </c>
      <c r="E593" s="8">
        <f t="shared" si="18"/>
        <v>4.716981132075472</v>
      </c>
      <c r="F593" s="15">
        <v>51</v>
      </c>
      <c r="G593" s="8">
        <f t="shared" si="19"/>
        <v>23.076923076923077</v>
      </c>
      <c r="H593" s="24">
        <v>7.2443640170680203E-5</v>
      </c>
      <c r="I593" s="24">
        <v>1.49031734984706E-5</v>
      </c>
    </row>
    <row r="594" spans="1:9" x14ac:dyDescent="0.2">
      <c r="A594" t="s">
        <v>889</v>
      </c>
      <c r="B594" s="10"/>
      <c r="C594" s="1" t="s">
        <v>16</v>
      </c>
      <c r="D594" s="15">
        <v>8</v>
      </c>
      <c r="E594" s="8">
        <f t="shared" si="18"/>
        <v>7.5471698113207548</v>
      </c>
      <c r="F594" s="15">
        <v>51</v>
      </c>
      <c r="G594" s="8">
        <f t="shared" si="19"/>
        <v>23.076923076923077</v>
      </c>
      <c r="H594" s="16">
        <v>1.0963695996201301E-3</v>
      </c>
      <c r="I594" s="24">
        <v>3.9502838365282301E-4</v>
      </c>
    </row>
    <row r="595" spans="1:9" x14ac:dyDescent="0.2">
      <c r="A595" t="s">
        <v>677</v>
      </c>
      <c r="B595" s="10"/>
      <c r="C595" s="1" t="s">
        <v>855</v>
      </c>
      <c r="D595" s="15">
        <v>0</v>
      </c>
      <c r="E595" s="8">
        <f t="shared" si="18"/>
        <v>0</v>
      </c>
      <c r="F595" s="15">
        <v>50</v>
      </c>
      <c r="G595" s="8">
        <f t="shared" si="19"/>
        <v>22.624434389140273</v>
      </c>
      <c r="H595" s="24">
        <v>2.51414152163854E-7</v>
      </c>
      <c r="I595" s="24">
        <v>8.3115589182476699E-10</v>
      </c>
    </row>
    <row r="596" spans="1:9" x14ac:dyDescent="0.2">
      <c r="A596" t="s">
        <v>671</v>
      </c>
      <c r="B596" s="10"/>
      <c r="C596" s="1" t="s">
        <v>177</v>
      </c>
      <c r="D596" s="15">
        <v>5</v>
      </c>
      <c r="E596" s="8">
        <f t="shared" si="18"/>
        <v>4.716981132075472</v>
      </c>
      <c r="F596" s="15">
        <v>50</v>
      </c>
      <c r="G596" s="8">
        <f t="shared" si="19"/>
        <v>22.624434389140273</v>
      </c>
      <c r="H596" s="24">
        <v>9.8496296920186301E-5</v>
      </c>
      <c r="I596" s="24">
        <v>2.62855670378496E-5</v>
      </c>
    </row>
    <row r="597" spans="1:9" x14ac:dyDescent="0.2">
      <c r="A597" t="s">
        <v>672</v>
      </c>
      <c r="B597" s="10"/>
      <c r="C597" s="1" t="s">
        <v>853</v>
      </c>
      <c r="D597" s="15">
        <v>5</v>
      </c>
      <c r="E597" s="8">
        <f t="shared" si="18"/>
        <v>4.716981132075472</v>
      </c>
      <c r="F597" s="15">
        <v>50</v>
      </c>
      <c r="G597" s="8">
        <f t="shared" si="19"/>
        <v>22.624434389140273</v>
      </c>
      <c r="H597" s="24">
        <v>9.8496296920186301E-5</v>
      </c>
      <c r="I597" s="24">
        <v>2.62855670378496E-5</v>
      </c>
    </row>
    <row r="598" spans="1:9" x14ac:dyDescent="0.2">
      <c r="A598" t="s">
        <v>673</v>
      </c>
      <c r="B598" s="10"/>
      <c r="C598" s="1" t="s">
        <v>854</v>
      </c>
      <c r="D598" s="15">
        <v>5</v>
      </c>
      <c r="E598" s="8">
        <f t="shared" si="18"/>
        <v>4.716981132075472</v>
      </c>
      <c r="F598" s="15">
        <v>50</v>
      </c>
      <c r="G598" s="8">
        <f t="shared" si="19"/>
        <v>22.624434389140273</v>
      </c>
      <c r="H598" s="24">
        <v>9.8496296920186301E-5</v>
      </c>
      <c r="I598" s="24">
        <v>2.62855670378496E-5</v>
      </c>
    </row>
    <row r="599" spans="1:9" x14ac:dyDescent="0.2">
      <c r="A599" t="s">
        <v>674</v>
      </c>
      <c r="B599" s="10"/>
      <c r="C599" s="1" t="s">
        <v>130</v>
      </c>
      <c r="D599" s="15">
        <v>5</v>
      </c>
      <c r="E599" s="8">
        <f t="shared" si="18"/>
        <v>4.716981132075472</v>
      </c>
      <c r="F599" s="15">
        <v>50</v>
      </c>
      <c r="G599" s="8">
        <f t="shared" si="19"/>
        <v>22.624434389140273</v>
      </c>
      <c r="H599" s="24">
        <v>9.8496296920186301E-5</v>
      </c>
      <c r="I599" s="24">
        <v>2.62855670378496E-5</v>
      </c>
    </row>
    <row r="600" spans="1:9" x14ac:dyDescent="0.2">
      <c r="A600" t="s">
        <v>675</v>
      </c>
      <c r="B600" s="10"/>
      <c r="C600" s="1" t="s">
        <v>24</v>
      </c>
      <c r="D600" s="15">
        <v>5</v>
      </c>
      <c r="E600" s="8">
        <f t="shared" si="18"/>
        <v>4.716981132075472</v>
      </c>
      <c r="F600" s="15">
        <v>50</v>
      </c>
      <c r="G600" s="8">
        <f t="shared" si="19"/>
        <v>22.624434389140273</v>
      </c>
      <c r="H600" s="24">
        <v>9.8496296920186301E-5</v>
      </c>
      <c r="I600" s="24">
        <v>2.62855670378496E-5</v>
      </c>
    </row>
    <row r="601" spans="1:9" x14ac:dyDescent="0.2">
      <c r="A601" t="s">
        <v>676</v>
      </c>
      <c r="B601" s="10"/>
      <c r="C601" s="1" t="s">
        <v>177</v>
      </c>
      <c r="D601" s="15">
        <v>5</v>
      </c>
      <c r="E601" s="8">
        <f t="shared" si="18"/>
        <v>4.716981132075472</v>
      </c>
      <c r="F601" s="15">
        <v>50</v>
      </c>
      <c r="G601" s="8">
        <f t="shared" si="19"/>
        <v>22.624434389140273</v>
      </c>
      <c r="H601" s="24">
        <v>9.8496296920186301E-5</v>
      </c>
      <c r="I601" s="24">
        <v>2.62855670378496E-5</v>
      </c>
    </row>
    <row r="602" spans="1:9" x14ac:dyDescent="0.2">
      <c r="A602" t="s">
        <v>670</v>
      </c>
      <c r="B602" s="10"/>
      <c r="C602" s="1" t="s">
        <v>16</v>
      </c>
      <c r="D602" s="15">
        <v>6</v>
      </c>
      <c r="E602" s="8">
        <f t="shared" si="18"/>
        <v>5.6603773584905657</v>
      </c>
      <c r="F602" s="15">
        <v>50</v>
      </c>
      <c r="G602" s="8">
        <f t="shared" si="19"/>
        <v>22.624434389140273</v>
      </c>
      <c r="H602" s="24">
        <v>2.57682415571114E-4</v>
      </c>
      <c r="I602" s="24">
        <v>6.9155789649727304E-5</v>
      </c>
    </row>
    <row r="603" spans="1:9" x14ac:dyDescent="0.2">
      <c r="A603" t="s">
        <v>668</v>
      </c>
      <c r="B603" s="10" t="s">
        <v>871</v>
      </c>
      <c r="C603" s="1" t="s">
        <v>852</v>
      </c>
      <c r="D603" s="15">
        <v>7</v>
      </c>
      <c r="E603" s="8">
        <f t="shared" si="18"/>
        <v>6.6037735849056602</v>
      </c>
      <c r="F603" s="15">
        <v>50</v>
      </c>
      <c r="G603" s="8">
        <f t="shared" si="19"/>
        <v>22.624434389140273</v>
      </c>
      <c r="H603" s="24">
        <v>6.2960269103950702E-4</v>
      </c>
      <c r="I603" s="24">
        <v>2.7497611992686501E-4</v>
      </c>
    </row>
    <row r="604" spans="1:9" x14ac:dyDescent="0.2">
      <c r="A604" t="s">
        <v>669</v>
      </c>
      <c r="B604" s="10"/>
      <c r="C604" s="1" t="s">
        <v>22</v>
      </c>
      <c r="D604" s="15">
        <v>7</v>
      </c>
      <c r="E604" s="8">
        <f t="shared" si="18"/>
        <v>6.6037735849056602</v>
      </c>
      <c r="F604" s="15">
        <v>50</v>
      </c>
      <c r="G604" s="8">
        <f t="shared" si="19"/>
        <v>22.624434389140273</v>
      </c>
      <c r="H604" s="24">
        <v>6.2960269103950702E-4</v>
      </c>
      <c r="I604" s="24">
        <v>2.7497611992686501E-4</v>
      </c>
    </row>
    <row r="605" spans="1:9" x14ac:dyDescent="0.2">
      <c r="A605" t="s">
        <v>682</v>
      </c>
      <c r="B605" s="10"/>
      <c r="C605" s="1" t="s">
        <v>859</v>
      </c>
      <c r="D605" s="15">
        <v>5</v>
      </c>
      <c r="E605" s="8">
        <f t="shared" si="18"/>
        <v>4.716981132075472</v>
      </c>
      <c r="F605" s="15">
        <v>49</v>
      </c>
      <c r="G605" s="8">
        <f t="shared" si="19"/>
        <v>22.171945701357465</v>
      </c>
      <c r="H605" s="24">
        <v>1.33555350859611E-4</v>
      </c>
      <c r="I605" s="24">
        <v>2.6037723075933501E-5</v>
      </c>
    </row>
    <row r="606" spans="1:9" x14ac:dyDescent="0.2">
      <c r="A606" t="s">
        <v>678</v>
      </c>
      <c r="B606" s="10"/>
      <c r="C606" s="1" t="s">
        <v>856</v>
      </c>
      <c r="D606" s="15">
        <v>7</v>
      </c>
      <c r="E606" s="8">
        <f t="shared" si="18"/>
        <v>6.6037735849056602</v>
      </c>
      <c r="F606" s="15">
        <v>49</v>
      </c>
      <c r="G606" s="8">
        <f t="shared" si="19"/>
        <v>22.171945701357465</v>
      </c>
      <c r="H606" s="24">
        <v>8.3510796825284495E-4</v>
      </c>
      <c r="I606" s="24">
        <v>2.8075651382055599E-4</v>
      </c>
    </row>
    <row r="607" spans="1:9" x14ac:dyDescent="0.2">
      <c r="A607" t="s">
        <v>679</v>
      </c>
      <c r="B607" s="10"/>
      <c r="C607" s="1" t="s">
        <v>857</v>
      </c>
      <c r="D607" s="15">
        <v>7</v>
      </c>
      <c r="E607" s="8">
        <f t="shared" si="18"/>
        <v>6.6037735849056602</v>
      </c>
      <c r="F607" s="15">
        <v>49</v>
      </c>
      <c r="G607" s="8">
        <f t="shared" si="19"/>
        <v>22.171945701357465</v>
      </c>
      <c r="H607" s="24">
        <v>8.3510796825284495E-4</v>
      </c>
      <c r="I607" s="24">
        <v>2.8075651382055599E-4</v>
      </c>
    </row>
    <row r="608" spans="1:9" x14ac:dyDescent="0.2">
      <c r="A608" t="s">
        <v>680</v>
      </c>
      <c r="B608" s="10"/>
      <c r="C608" s="1" t="s">
        <v>858</v>
      </c>
      <c r="D608" s="15">
        <v>7</v>
      </c>
      <c r="E608" s="8">
        <f t="shared" si="18"/>
        <v>6.6037735849056602</v>
      </c>
      <c r="F608" s="15">
        <v>49</v>
      </c>
      <c r="G608" s="8">
        <f t="shared" si="19"/>
        <v>22.171945701357465</v>
      </c>
      <c r="H608" s="24">
        <v>8.3510796825284495E-4</v>
      </c>
      <c r="I608" s="24">
        <v>2.8075651382055599E-4</v>
      </c>
    </row>
    <row r="609" spans="1:10" x14ac:dyDescent="0.2">
      <c r="A609" t="s">
        <v>681</v>
      </c>
      <c r="B609" s="10"/>
      <c r="C609" s="1" t="s">
        <v>16</v>
      </c>
      <c r="D609" s="15">
        <v>7</v>
      </c>
      <c r="E609" s="8">
        <f t="shared" si="18"/>
        <v>6.6037735849056602</v>
      </c>
      <c r="F609" s="15">
        <v>49</v>
      </c>
      <c r="G609" s="8">
        <f t="shared" si="19"/>
        <v>22.171945701357465</v>
      </c>
      <c r="H609" s="24">
        <v>8.3510796825284495E-4</v>
      </c>
      <c r="I609" s="24">
        <v>2.8075651382055599E-4</v>
      </c>
    </row>
    <row r="610" spans="1:10" x14ac:dyDescent="0.2">
      <c r="A610" t="s">
        <v>925</v>
      </c>
      <c r="B610" s="10"/>
      <c r="C610" s="1" t="s">
        <v>16</v>
      </c>
      <c r="D610" s="15">
        <v>8</v>
      </c>
      <c r="E610" s="8">
        <f t="shared" si="18"/>
        <v>7.5471698113207548</v>
      </c>
      <c r="F610" s="15">
        <v>49</v>
      </c>
      <c r="G610" s="8">
        <f t="shared" si="19"/>
        <v>22.171945701357465</v>
      </c>
      <c r="H610" s="16">
        <v>1.88928880898419E-3</v>
      </c>
      <c r="I610" s="24">
        <v>9.46227177033525E-4</v>
      </c>
    </row>
    <row r="611" spans="1:10" x14ac:dyDescent="0.2">
      <c r="A611" t="s">
        <v>683</v>
      </c>
      <c r="B611" s="10"/>
      <c r="C611" s="1" t="s">
        <v>16</v>
      </c>
      <c r="D611" s="15">
        <v>6</v>
      </c>
      <c r="E611" s="8">
        <f t="shared" si="18"/>
        <v>5.6603773584905657</v>
      </c>
      <c r="F611" s="15">
        <v>48</v>
      </c>
      <c r="G611" s="8">
        <f t="shared" si="19"/>
        <v>21.719457013574662</v>
      </c>
      <c r="H611" s="24">
        <v>4.6245131372128702E-4</v>
      </c>
      <c r="I611" s="24">
        <v>1.9364478969765501E-4</v>
      </c>
    </row>
    <row r="612" spans="1:10" x14ac:dyDescent="0.2">
      <c r="A612" t="s">
        <v>684</v>
      </c>
      <c r="B612" s="10"/>
      <c r="C612" s="1" t="s">
        <v>16</v>
      </c>
      <c r="D612" s="15">
        <v>6</v>
      </c>
      <c r="E612" s="8">
        <f t="shared" si="18"/>
        <v>5.6603773584905657</v>
      </c>
      <c r="F612" s="15">
        <v>48</v>
      </c>
      <c r="G612" s="8">
        <f t="shared" si="19"/>
        <v>21.719457013574662</v>
      </c>
      <c r="H612" s="24">
        <v>4.6245131372128702E-4</v>
      </c>
      <c r="I612" s="24">
        <v>1.9364478969765501E-4</v>
      </c>
    </row>
    <row r="613" spans="1:10" x14ac:dyDescent="0.2">
      <c r="A613" t="s">
        <v>685</v>
      </c>
      <c r="B613" s="10"/>
      <c r="C613" s="1" t="s">
        <v>22</v>
      </c>
      <c r="D613" s="15">
        <v>6</v>
      </c>
      <c r="E613" s="8">
        <f t="shared" si="18"/>
        <v>5.6603773584905657</v>
      </c>
      <c r="F613" s="15">
        <v>48</v>
      </c>
      <c r="G613" s="8">
        <f t="shared" si="19"/>
        <v>21.719457013574662</v>
      </c>
      <c r="H613" s="24">
        <v>4.6245131372128702E-4</v>
      </c>
      <c r="I613" s="24">
        <v>1.9364478969765501E-4</v>
      </c>
    </row>
    <row r="614" spans="1:10" x14ac:dyDescent="0.2">
      <c r="A614" t="s">
        <v>890</v>
      </c>
      <c r="B614" s="10"/>
      <c r="C614" s="1" t="s">
        <v>16</v>
      </c>
      <c r="D614" s="15">
        <v>7</v>
      </c>
      <c r="E614" s="8">
        <f t="shared" si="18"/>
        <v>6.6037735849056602</v>
      </c>
      <c r="F614" s="15">
        <v>48</v>
      </c>
      <c r="G614" s="8">
        <f t="shared" si="19"/>
        <v>21.719457013574662</v>
      </c>
      <c r="H614" s="16">
        <v>1.1042291214533599E-3</v>
      </c>
      <c r="I614" s="24">
        <v>4.4070962340851498E-4</v>
      </c>
    </row>
    <row r="615" spans="1:10" x14ac:dyDescent="0.2">
      <c r="A615" t="s">
        <v>686</v>
      </c>
      <c r="B615" s="10"/>
      <c r="C615" s="1" t="s">
        <v>860</v>
      </c>
      <c r="D615" s="15">
        <v>6</v>
      </c>
      <c r="E615" s="8">
        <f t="shared" si="18"/>
        <v>5.6603773584905657</v>
      </c>
      <c r="F615" s="15">
        <v>47</v>
      </c>
      <c r="G615" s="8">
        <f t="shared" si="19"/>
        <v>21.266968325791854</v>
      </c>
      <c r="H615" s="24">
        <v>6.1681115978833901E-4</v>
      </c>
      <c r="I615" s="24">
        <v>1.90698381279436E-4</v>
      </c>
    </row>
    <row r="616" spans="1:10" x14ac:dyDescent="0.2">
      <c r="A616" t="s">
        <v>910</v>
      </c>
      <c r="B616" s="10"/>
      <c r="C616" s="1" t="s">
        <v>974</v>
      </c>
      <c r="D616" s="15">
        <v>7</v>
      </c>
      <c r="E616" s="8">
        <f t="shared" si="18"/>
        <v>6.6037735849056602</v>
      </c>
      <c r="F616" s="15">
        <v>47</v>
      </c>
      <c r="G616" s="8">
        <f t="shared" si="19"/>
        <v>21.266968325791854</v>
      </c>
      <c r="H616" s="16">
        <v>1.4554784618602101E-3</v>
      </c>
      <c r="I616" s="24">
        <v>7.0571453076342895E-4</v>
      </c>
    </row>
    <row r="617" spans="1:10" x14ac:dyDescent="0.2">
      <c r="A617" t="s">
        <v>688</v>
      </c>
      <c r="B617" s="10"/>
      <c r="C617" s="1" t="s">
        <v>861</v>
      </c>
      <c r="D617" s="15">
        <v>0</v>
      </c>
      <c r="E617" s="8">
        <f t="shared" si="18"/>
        <v>0</v>
      </c>
      <c r="F617" s="15">
        <v>46</v>
      </c>
      <c r="G617" s="8">
        <f t="shared" si="19"/>
        <v>20.81447963800905</v>
      </c>
      <c r="H617" s="24">
        <v>9.7232778406644696E-7</v>
      </c>
      <c r="I617" s="24">
        <v>3.1579242614178299E-9</v>
      </c>
    </row>
    <row r="618" spans="1:10" x14ac:dyDescent="0.2">
      <c r="A618" t="s">
        <v>687</v>
      </c>
      <c r="B618" s="10"/>
      <c r="C618" s="1" t="s">
        <v>22</v>
      </c>
      <c r="D618" s="15">
        <v>4</v>
      </c>
      <c r="E618" s="8">
        <f t="shared" si="18"/>
        <v>3.7735849056603774</v>
      </c>
      <c r="F618" s="15">
        <v>46</v>
      </c>
      <c r="G618" s="8">
        <f t="shared" si="19"/>
        <v>20.81447963800905</v>
      </c>
      <c r="H618" s="24">
        <v>1.21284620863415E-4</v>
      </c>
      <c r="I618" s="24">
        <v>2.5559419028673702E-5</v>
      </c>
    </row>
    <row r="619" spans="1:10" x14ac:dyDescent="0.2">
      <c r="A619" t="s">
        <v>926</v>
      </c>
      <c r="B619" s="10"/>
      <c r="C619" s="1" t="s">
        <v>22</v>
      </c>
      <c r="D619" s="15">
        <v>7</v>
      </c>
      <c r="E619" s="8">
        <f t="shared" si="18"/>
        <v>6.6037735849056602</v>
      </c>
      <c r="F619" s="15">
        <v>46</v>
      </c>
      <c r="G619" s="8">
        <f t="shared" si="19"/>
        <v>20.81447963800905</v>
      </c>
      <c r="H619" s="16">
        <v>1.9123626466360101E-3</v>
      </c>
      <c r="I619" s="24">
        <v>7.2807083468716903E-4</v>
      </c>
    </row>
    <row r="620" spans="1:10" x14ac:dyDescent="0.2">
      <c r="A620" t="s">
        <v>927</v>
      </c>
      <c r="B620" s="10"/>
      <c r="C620" s="1" t="s">
        <v>22</v>
      </c>
      <c r="D620" s="15">
        <v>7</v>
      </c>
      <c r="E620" s="8">
        <f t="shared" si="18"/>
        <v>6.6037735849056602</v>
      </c>
      <c r="F620" s="15">
        <v>46</v>
      </c>
      <c r="G620" s="8">
        <f t="shared" si="19"/>
        <v>20.81447963800905</v>
      </c>
      <c r="H620" s="16">
        <v>1.9123626466360101E-3</v>
      </c>
      <c r="I620" s="24">
        <v>7.2807083468716903E-4</v>
      </c>
    </row>
    <row r="621" spans="1:10" x14ac:dyDescent="0.2">
      <c r="A621" t="s">
        <v>928</v>
      </c>
      <c r="B621" s="10"/>
      <c r="C621" s="1" t="s">
        <v>16</v>
      </c>
      <c r="D621" s="15">
        <v>7</v>
      </c>
      <c r="E621" s="8">
        <f t="shared" si="18"/>
        <v>6.6037735849056602</v>
      </c>
      <c r="F621" s="15">
        <v>46</v>
      </c>
      <c r="G621" s="8">
        <f t="shared" si="19"/>
        <v>20.81447963800905</v>
      </c>
      <c r="H621" s="16">
        <v>1.9123626466360101E-3</v>
      </c>
      <c r="I621" s="24">
        <v>7.2807083468716903E-4</v>
      </c>
    </row>
    <row r="622" spans="1:10" x14ac:dyDescent="0.2">
      <c r="A622" t="s">
        <v>689</v>
      </c>
      <c r="B622" s="10"/>
      <c r="C622" s="1" t="s">
        <v>776</v>
      </c>
      <c r="D622" s="15">
        <v>5</v>
      </c>
      <c r="E622" s="8">
        <f t="shared" si="18"/>
        <v>4.716981132075472</v>
      </c>
      <c r="F622" s="15">
        <v>45</v>
      </c>
      <c r="G622" s="8">
        <f t="shared" si="19"/>
        <v>20.361990950226243</v>
      </c>
      <c r="H622" s="24">
        <v>4.39369199972786E-4</v>
      </c>
      <c r="I622" s="24">
        <v>1.22685430222362E-4</v>
      </c>
    </row>
    <row r="623" spans="1:10" s="21" customFormat="1" x14ac:dyDescent="0.2">
      <c r="A623" t="s">
        <v>886</v>
      </c>
      <c r="B623" s="10"/>
      <c r="C623" s="1" t="s">
        <v>975</v>
      </c>
      <c r="D623" s="15">
        <v>6</v>
      </c>
      <c r="E623" s="8">
        <f t="shared" si="18"/>
        <v>5.6603773584905657</v>
      </c>
      <c r="F623" s="15">
        <v>45</v>
      </c>
      <c r="G623" s="8">
        <f t="shared" si="19"/>
        <v>20.361990950226243</v>
      </c>
      <c r="H623" s="16">
        <v>1.0876276930625E-3</v>
      </c>
      <c r="I623" s="24">
        <v>5.0760759556371204E-4</v>
      </c>
      <c r="J623" s="1"/>
    </row>
    <row r="624" spans="1:10" x14ac:dyDescent="0.2">
      <c r="A624" t="s">
        <v>887</v>
      </c>
      <c r="B624" s="10"/>
      <c r="C624" s="1" t="s">
        <v>976</v>
      </c>
      <c r="D624" s="15">
        <v>6</v>
      </c>
      <c r="E624" s="8">
        <f t="shared" si="18"/>
        <v>5.6603773584905657</v>
      </c>
      <c r="F624" s="15">
        <v>45</v>
      </c>
      <c r="G624" s="8">
        <f t="shared" si="19"/>
        <v>20.361990950226243</v>
      </c>
      <c r="H624" s="16">
        <v>1.0876276930625E-3</v>
      </c>
      <c r="I624" s="24">
        <v>5.0760759556371204E-4</v>
      </c>
    </row>
    <row r="625" spans="1:10" x14ac:dyDescent="0.2">
      <c r="A625" t="s">
        <v>888</v>
      </c>
      <c r="B625" s="10"/>
      <c r="C625" s="1" t="s">
        <v>975</v>
      </c>
      <c r="D625" s="15">
        <v>6</v>
      </c>
      <c r="E625" s="8">
        <f t="shared" si="18"/>
        <v>5.6603773584905657</v>
      </c>
      <c r="F625" s="15">
        <v>45</v>
      </c>
      <c r="G625" s="8">
        <f t="shared" si="19"/>
        <v>20.361990950226243</v>
      </c>
      <c r="H625" s="16">
        <v>1.0876276930625E-3</v>
      </c>
      <c r="I625" s="24">
        <v>5.0760759556371204E-4</v>
      </c>
    </row>
    <row r="626" spans="1:10" x14ac:dyDescent="0.2">
      <c r="A626" t="s">
        <v>691</v>
      </c>
      <c r="B626" s="10"/>
      <c r="C626" s="1" t="s">
        <v>16</v>
      </c>
      <c r="D626" s="15">
        <v>1</v>
      </c>
      <c r="E626" s="8">
        <f t="shared" si="18"/>
        <v>0.94339622641509435</v>
      </c>
      <c r="F626" s="15">
        <v>44</v>
      </c>
      <c r="G626" s="8">
        <f t="shared" si="19"/>
        <v>19.909502262443439</v>
      </c>
      <c r="H626" s="24">
        <v>7.1775853908867201E-6</v>
      </c>
      <c r="I626" s="24">
        <v>1.86008782554465E-7</v>
      </c>
    </row>
    <row r="627" spans="1:10" x14ac:dyDescent="0.2">
      <c r="A627" t="s">
        <v>690</v>
      </c>
      <c r="B627" s="10"/>
      <c r="C627" s="1" t="s">
        <v>776</v>
      </c>
      <c r="D627" s="15">
        <v>5</v>
      </c>
      <c r="E627" s="8">
        <f t="shared" si="18"/>
        <v>4.716981132075472</v>
      </c>
      <c r="F627" s="15">
        <v>44</v>
      </c>
      <c r="G627" s="8">
        <f t="shared" si="19"/>
        <v>19.909502262443439</v>
      </c>
      <c r="H627" s="24">
        <v>5.8770473977616902E-4</v>
      </c>
      <c r="I627" s="24">
        <v>2.0482215963032601E-4</v>
      </c>
    </row>
    <row r="628" spans="1:10" x14ac:dyDescent="0.2">
      <c r="A628" t="s">
        <v>909</v>
      </c>
      <c r="B628" s="10"/>
      <c r="C628" s="1" t="s">
        <v>16</v>
      </c>
      <c r="D628" s="15">
        <v>6</v>
      </c>
      <c r="E628" s="8">
        <f t="shared" si="18"/>
        <v>5.6603773584905657</v>
      </c>
      <c r="F628" s="15">
        <v>44</v>
      </c>
      <c r="G628" s="8">
        <f t="shared" si="19"/>
        <v>19.909502262443439</v>
      </c>
      <c r="H628" s="16">
        <v>1.4378162221303399E-3</v>
      </c>
      <c r="I628" s="24">
        <v>5.0854385019897305E-4</v>
      </c>
    </row>
    <row r="629" spans="1:10" x14ac:dyDescent="0.2">
      <c r="A629" t="s">
        <v>695</v>
      </c>
      <c r="B629" s="10"/>
      <c r="C629" s="1" t="s">
        <v>134</v>
      </c>
      <c r="D629" s="15">
        <v>2</v>
      </c>
      <c r="E629" s="8">
        <f t="shared" si="18"/>
        <v>1.8867924528301887</v>
      </c>
      <c r="F629" s="15">
        <v>43</v>
      </c>
      <c r="G629" s="8">
        <f t="shared" si="19"/>
        <v>19.457013574660632</v>
      </c>
      <c r="H629" s="24">
        <v>3.3922905585237303E-5</v>
      </c>
      <c r="I629" s="24">
        <v>1.99756727673355E-6</v>
      </c>
    </row>
    <row r="630" spans="1:10" x14ac:dyDescent="0.2">
      <c r="A630" t="s">
        <v>694</v>
      </c>
      <c r="B630" s="10"/>
      <c r="C630" s="1" t="s">
        <v>862</v>
      </c>
      <c r="D630" s="15">
        <v>4</v>
      </c>
      <c r="E630" s="8">
        <f t="shared" si="18"/>
        <v>3.7735849056603774</v>
      </c>
      <c r="F630" s="15">
        <v>43</v>
      </c>
      <c r="G630" s="8">
        <f t="shared" si="19"/>
        <v>19.457013574660632</v>
      </c>
      <c r="H630" s="24">
        <v>2.99792814201883E-4</v>
      </c>
      <c r="I630" s="24">
        <v>7.3952844698992501E-5</v>
      </c>
      <c r="J630" s="7"/>
    </row>
    <row r="631" spans="1:10" x14ac:dyDescent="0.2">
      <c r="A631" t="s">
        <v>692</v>
      </c>
      <c r="B631" s="10"/>
      <c r="C631" s="1" t="s">
        <v>16</v>
      </c>
      <c r="D631" s="15">
        <v>5</v>
      </c>
      <c r="E631" s="8">
        <f t="shared" si="18"/>
        <v>4.716981132075472</v>
      </c>
      <c r="F631" s="15">
        <v>43</v>
      </c>
      <c r="G631" s="8">
        <f t="shared" si="19"/>
        <v>19.457013574660632</v>
      </c>
      <c r="H631" s="24">
        <v>7.8396054382812901E-4</v>
      </c>
      <c r="I631" s="24">
        <v>2.1177801515735199E-4</v>
      </c>
    </row>
    <row r="632" spans="1:10" x14ac:dyDescent="0.2">
      <c r="A632" t="s">
        <v>693</v>
      </c>
      <c r="B632" s="10"/>
      <c r="C632" s="1" t="s">
        <v>22</v>
      </c>
      <c r="D632" s="15">
        <v>5</v>
      </c>
      <c r="E632" s="8">
        <f t="shared" si="18"/>
        <v>4.716981132075472</v>
      </c>
      <c r="F632" s="15">
        <v>43</v>
      </c>
      <c r="G632" s="8">
        <f t="shared" si="19"/>
        <v>19.457013574660632</v>
      </c>
      <c r="H632" s="24">
        <v>7.8396054382812901E-4</v>
      </c>
      <c r="I632" s="24">
        <v>2.1177801515735199E-4</v>
      </c>
    </row>
    <row r="633" spans="1:10" x14ac:dyDescent="0.2">
      <c r="A633" t="s">
        <v>697</v>
      </c>
      <c r="B633" s="10"/>
      <c r="C633" s="1" t="s">
        <v>863</v>
      </c>
      <c r="D633" s="15">
        <v>0</v>
      </c>
      <c r="E633" s="8">
        <f t="shared" si="18"/>
        <v>0</v>
      </c>
      <c r="F633" s="15">
        <v>42</v>
      </c>
      <c r="G633" s="8">
        <f t="shared" si="19"/>
        <v>19.004524886877828</v>
      </c>
      <c r="H633" s="24">
        <v>3.63747111398393E-6</v>
      </c>
      <c r="I633" s="24">
        <v>2.1475797589349201E-8</v>
      </c>
    </row>
    <row r="634" spans="1:10" x14ac:dyDescent="0.2">
      <c r="A634" t="s">
        <v>698</v>
      </c>
      <c r="B634" s="10"/>
      <c r="C634" s="1" t="s">
        <v>864</v>
      </c>
      <c r="D634" s="15">
        <v>0</v>
      </c>
      <c r="E634" s="8">
        <f t="shared" si="18"/>
        <v>0</v>
      </c>
      <c r="F634" s="15">
        <v>42</v>
      </c>
      <c r="G634" s="8">
        <f t="shared" si="19"/>
        <v>19.004524886877828</v>
      </c>
      <c r="H634" s="24">
        <v>3.63747111398393E-6</v>
      </c>
      <c r="I634" s="24">
        <v>2.1475797589349201E-8</v>
      </c>
    </row>
    <row r="635" spans="1:10" x14ac:dyDescent="0.2">
      <c r="A635" t="s">
        <v>696</v>
      </c>
      <c r="B635" s="10"/>
      <c r="C635" s="1" t="s">
        <v>799</v>
      </c>
      <c r="D635" s="15">
        <v>4</v>
      </c>
      <c r="E635" s="8">
        <f t="shared" si="18"/>
        <v>3.7735849056603774</v>
      </c>
      <c r="F635" s="15">
        <v>42</v>
      </c>
      <c r="G635" s="8">
        <f t="shared" si="19"/>
        <v>19.004524886877828</v>
      </c>
      <c r="H635" s="24">
        <v>4.0331635122867101E-4</v>
      </c>
      <c r="I635" s="24">
        <v>1.2877766091007499E-4</v>
      </c>
    </row>
    <row r="636" spans="1:10" x14ac:dyDescent="0.2">
      <c r="A636" t="s">
        <v>881</v>
      </c>
      <c r="B636" s="10"/>
      <c r="C636" s="1" t="s">
        <v>16</v>
      </c>
      <c r="D636" s="15">
        <v>5</v>
      </c>
      <c r="E636" s="8">
        <f t="shared" ref="E636:E697" si="20">(D636*100/106)</f>
        <v>4.716981132075472</v>
      </c>
      <c r="F636" s="15">
        <v>42</v>
      </c>
      <c r="G636" s="8">
        <f t="shared" ref="G636:G697" si="21">(F636*100/221)</f>
        <v>19.004524886877828</v>
      </c>
      <c r="H636" s="16">
        <v>1.0428633687305901E-3</v>
      </c>
      <c r="I636" s="24">
        <v>3.3660350470439101E-4</v>
      </c>
    </row>
    <row r="637" spans="1:10" x14ac:dyDescent="0.2">
      <c r="A637" t="s">
        <v>700</v>
      </c>
      <c r="B637" s="10"/>
      <c r="C637" s="1" t="s">
        <v>134</v>
      </c>
      <c r="D637" s="15">
        <v>2</v>
      </c>
      <c r="E637" s="8">
        <f t="shared" si="20"/>
        <v>1.8867924528301887</v>
      </c>
      <c r="F637" s="15">
        <v>41</v>
      </c>
      <c r="G637" s="8">
        <f t="shared" si="21"/>
        <v>18.552036199095024</v>
      </c>
      <c r="H637" s="24">
        <v>6.3586770515050795E-5</v>
      </c>
      <c r="I637" s="24">
        <v>5.9885882096329704E-6</v>
      </c>
    </row>
    <row r="638" spans="1:10" x14ac:dyDescent="0.2">
      <c r="A638" t="s">
        <v>699</v>
      </c>
      <c r="B638" s="10"/>
      <c r="C638" s="1" t="s">
        <v>16</v>
      </c>
      <c r="D638" s="15">
        <v>4</v>
      </c>
      <c r="E638" s="8">
        <f t="shared" si="20"/>
        <v>3.7735849056603774</v>
      </c>
      <c r="F638" s="15">
        <v>41</v>
      </c>
      <c r="G638" s="8">
        <f t="shared" si="21"/>
        <v>18.552036199095024</v>
      </c>
      <c r="H638" s="24">
        <v>5.4122491144438804E-4</v>
      </c>
      <c r="I638" s="24">
        <v>1.2656449167564301E-4</v>
      </c>
      <c r="J638" s="7"/>
    </row>
    <row r="639" spans="1:10" x14ac:dyDescent="0.2">
      <c r="A639" t="s">
        <v>906</v>
      </c>
      <c r="B639" s="10"/>
      <c r="C639" s="1" t="s">
        <v>134</v>
      </c>
      <c r="D639" s="15">
        <v>5</v>
      </c>
      <c r="E639" s="8">
        <f t="shared" si="20"/>
        <v>4.716981132075472</v>
      </c>
      <c r="F639" s="15">
        <v>41</v>
      </c>
      <c r="G639" s="8">
        <f t="shared" si="21"/>
        <v>18.552036199095024</v>
      </c>
      <c r="H639" s="16">
        <v>1.3834070452622799E-3</v>
      </c>
      <c r="I639" s="24">
        <v>5.4764433376751505E-4</v>
      </c>
    </row>
    <row r="640" spans="1:10" x14ac:dyDescent="0.2">
      <c r="A640" t="s">
        <v>907</v>
      </c>
      <c r="B640" s="10"/>
      <c r="C640" s="1" t="s">
        <v>965</v>
      </c>
      <c r="D640" s="15">
        <v>5</v>
      </c>
      <c r="E640" s="8">
        <f t="shared" si="20"/>
        <v>4.716981132075472</v>
      </c>
      <c r="F640" s="15">
        <v>41</v>
      </c>
      <c r="G640" s="8">
        <f t="shared" si="21"/>
        <v>18.552036199095024</v>
      </c>
      <c r="H640" s="16">
        <v>1.3834070452622799E-3</v>
      </c>
      <c r="I640" s="24">
        <v>5.4764433376751505E-4</v>
      </c>
    </row>
    <row r="641" spans="1:10" x14ac:dyDescent="0.2">
      <c r="A641" t="s">
        <v>908</v>
      </c>
      <c r="B641" s="10"/>
      <c r="C641" s="1" t="s">
        <v>134</v>
      </c>
      <c r="D641" s="15">
        <v>5</v>
      </c>
      <c r="E641" s="8">
        <f t="shared" si="20"/>
        <v>4.716981132075472</v>
      </c>
      <c r="F641" s="15">
        <v>41</v>
      </c>
      <c r="G641" s="8">
        <f t="shared" si="21"/>
        <v>18.552036199095024</v>
      </c>
      <c r="H641" s="16">
        <v>1.3834070452622799E-3</v>
      </c>
      <c r="I641" s="24">
        <v>5.4764433376751505E-4</v>
      </c>
    </row>
    <row r="642" spans="1:10" x14ac:dyDescent="0.2">
      <c r="A642" t="s">
        <v>701</v>
      </c>
      <c r="B642" s="10"/>
      <c r="C642" s="1" t="s">
        <v>337</v>
      </c>
      <c r="D642" s="15">
        <v>4</v>
      </c>
      <c r="E642" s="8">
        <f t="shared" si="20"/>
        <v>3.7735849056603774</v>
      </c>
      <c r="F642" s="15">
        <v>40</v>
      </c>
      <c r="G642" s="8">
        <f t="shared" si="21"/>
        <v>18.099547511312217</v>
      </c>
      <c r="H642" s="24">
        <v>7.2445903513381502E-4</v>
      </c>
      <c r="I642" s="24">
        <v>2.08527673777993E-4</v>
      </c>
    </row>
    <row r="643" spans="1:10" x14ac:dyDescent="0.2">
      <c r="A643" t="s">
        <v>921</v>
      </c>
      <c r="B643" s="10"/>
      <c r="C643" s="1" t="s">
        <v>977</v>
      </c>
      <c r="D643" s="15">
        <v>5</v>
      </c>
      <c r="E643" s="8">
        <f t="shared" si="20"/>
        <v>4.716981132075472</v>
      </c>
      <c r="F643" s="15">
        <v>40</v>
      </c>
      <c r="G643" s="8">
        <f t="shared" si="21"/>
        <v>18.099547511312217</v>
      </c>
      <c r="H643" s="16">
        <v>1.8300010369930501E-3</v>
      </c>
      <c r="I643" s="24">
        <v>9.0983037804994002E-4</v>
      </c>
    </row>
    <row r="644" spans="1:10" x14ac:dyDescent="0.2">
      <c r="A644" t="s">
        <v>922</v>
      </c>
      <c r="B644" s="10"/>
      <c r="C644" s="1" t="s">
        <v>134</v>
      </c>
      <c r="D644" s="15">
        <v>5</v>
      </c>
      <c r="E644" s="8">
        <f t="shared" si="20"/>
        <v>4.716981132075472</v>
      </c>
      <c r="F644" s="15">
        <v>40</v>
      </c>
      <c r="G644" s="8">
        <f t="shared" si="21"/>
        <v>18.099547511312217</v>
      </c>
      <c r="H644" s="16">
        <v>1.8300010369930501E-3</v>
      </c>
      <c r="I644" s="24">
        <v>9.0983037804994002E-4</v>
      </c>
    </row>
    <row r="645" spans="1:10" x14ac:dyDescent="0.2">
      <c r="A645" t="s">
        <v>703</v>
      </c>
      <c r="B645" s="10"/>
      <c r="C645" s="1" t="s">
        <v>134</v>
      </c>
      <c r="D645" s="15">
        <v>1</v>
      </c>
      <c r="E645" s="8">
        <f t="shared" si="20"/>
        <v>0.94339622641509435</v>
      </c>
      <c r="F645" s="15">
        <v>39</v>
      </c>
      <c r="G645" s="8">
        <f t="shared" si="21"/>
        <v>17.647058823529413</v>
      </c>
      <c r="H645" s="24">
        <v>3.5566596843668798E-5</v>
      </c>
      <c r="I645" s="24">
        <v>2.2897780520944299E-6</v>
      </c>
    </row>
    <row r="646" spans="1:10" x14ac:dyDescent="0.2">
      <c r="A646" t="s">
        <v>702</v>
      </c>
      <c r="B646" s="10"/>
      <c r="C646" s="1" t="s">
        <v>134</v>
      </c>
      <c r="D646" s="15">
        <v>3</v>
      </c>
      <c r="E646" s="8">
        <f t="shared" si="20"/>
        <v>2.8301886792452828</v>
      </c>
      <c r="F646" s="15">
        <v>39</v>
      </c>
      <c r="G646" s="8">
        <f t="shared" si="21"/>
        <v>17.647058823529413</v>
      </c>
      <c r="H646" s="24">
        <v>3.5464246664208902E-4</v>
      </c>
      <c r="I646" s="24">
        <v>6.8928327370315997E-5</v>
      </c>
    </row>
    <row r="647" spans="1:10" x14ac:dyDescent="0.2">
      <c r="A647" t="s">
        <v>704</v>
      </c>
      <c r="B647" s="10"/>
      <c r="C647" s="1" t="s">
        <v>771</v>
      </c>
      <c r="D647" s="15">
        <v>1</v>
      </c>
      <c r="E647" s="8">
        <f t="shared" si="20"/>
        <v>0.94339622641509435</v>
      </c>
      <c r="F647" s="15">
        <v>38</v>
      </c>
      <c r="G647" s="8">
        <f t="shared" si="21"/>
        <v>17.194570135746606</v>
      </c>
      <c r="H647" s="24">
        <v>4.8702622042732701E-5</v>
      </c>
      <c r="I647" s="24">
        <v>2.1733204145902E-6</v>
      </c>
    </row>
    <row r="648" spans="1:10" x14ac:dyDescent="0.2">
      <c r="A648" t="s">
        <v>899</v>
      </c>
      <c r="B648" s="10"/>
      <c r="C648" s="1" t="s">
        <v>16</v>
      </c>
      <c r="D648" s="15">
        <v>4</v>
      </c>
      <c r="E648" s="8">
        <f t="shared" si="20"/>
        <v>3.7735849056603774</v>
      </c>
      <c r="F648" s="15">
        <v>38</v>
      </c>
      <c r="G648" s="8">
        <f t="shared" si="21"/>
        <v>17.194570135746606</v>
      </c>
      <c r="H648" s="16">
        <v>1.28818541226775E-3</v>
      </c>
      <c r="I648" s="24">
        <v>3.5600912720966702E-4</v>
      </c>
    </row>
    <row r="649" spans="1:10" x14ac:dyDescent="0.2">
      <c r="A649" t="s">
        <v>709</v>
      </c>
      <c r="B649" s="10"/>
      <c r="C649" s="1" t="s">
        <v>134</v>
      </c>
      <c r="D649" s="15">
        <v>1</v>
      </c>
      <c r="E649" s="8">
        <f t="shared" si="20"/>
        <v>0.94339622641509435</v>
      </c>
      <c r="F649" s="15">
        <v>37</v>
      </c>
      <c r="G649" s="8">
        <f t="shared" si="21"/>
        <v>16.742081447963802</v>
      </c>
      <c r="H649" s="24">
        <v>6.6567233833625194E-5</v>
      </c>
      <c r="I649" s="24">
        <v>3.8664576228896997E-6</v>
      </c>
    </row>
    <row r="650" spans="1:10" x14ac:dyDescent="0.2">
      <c r="A650" t="s">
        <v>708</v>
      </c>
      <c r="B650" s="10"/>
      <c r="C650" s="1" t="s">
        <v>198</v>
      </c>
      <c r="D650" s="15">
        <v>2</v>
      </c>
      <c r="E650" s="8">
        <f t="shared" si="20"/>
        <v>1.8867924528301887</v>
      </c>
      <c r="F650" s="15">
        <v>37</v>
      </c>
      <c r="G650" s="8">
        <f t="shared" si="21"/>
        <v>16.742081447963802</v>
      </c>
      <c r="H650" s="24">
        <v>2.17966361523522E-4</v>
      </c>
      <c r="I650" s="24">
        <v>3.3382826524317602E-5</v>
      </c>
    </row>
    <row r="651" spans="1:10" x14ac:dyDescent="0.2">
      <c r="A651" t="s">
        <v>705</v>
      </c>
      <c r="B651" s="10"/>
      <c r="C651" s="1" t="s">
        <v>22</v>
      </c>
      <c r="D651" s="15">
        <v>3</v>
      </c>
      <c r="E651" s="8">
        <f t="shared" si="20"/>
        <v>2.8301886792452828</v>
      </c>
      <c r="F651" s="15">
        <v>37</v>
      </c>
      <c r="G651" s="8">
        <f t="shared" si="21"/>
        <v>16.742081447963802</v>
      </c>
      <c r="H651" s="24">
        <v>6.4162349663771296E-4</v>
      </c>
      <c r="I651" s="24">
        <v>1.2300177083818701E-4</v>
      </c>
      <c r="J651" s="7"/>
    </row>
    <row r="652" spans="1:10" x14ac:dyDescent="0.2">
      <c r="A652" t="s">
        <v>706</v>
      </c>
      <c r="B652" s="10"/>
      <c r="C652" s="1" t="s">
        <v>865</v>
      </c>
      <c r="D652" s="15">
        <v>3</v>
      </c>
      <c r="E652" s="8">
        <f t="shared" si="20"/>
        <v>2.8301886792452828</v>
      </c>
      <c r="F652" s="15">
        <v>37</v>
      </c>
      <c r="G652" s="8">
        <f t="shared" si="21"/>
        <v>16.742081447963802</v>
      </c>
      <c r="H652" s="24">
        <v>6.4162349663771296E-4</v>
      </c>
      <c r="I652" s="24">
        <v>1.2300177083818701E-4</v>
      </c>
      <c r="J652" s="7"/>
    </row>
    <row r="653" spans="1:10" x14ac:dyDescent="0.2">
      <c r="A653" t="s">
        <v>707</v>
      </c>
      <c r="B653" s="10"/>
      <c r="C653" s="1" t="s">
        <v>866</v>
      </c>
      <c r="D653" s="15">
        <v>3</v>
      </c>
      <c r="E653" s="8">
        <f t="shared" si="20"/>
        <v>2.8301886792452828</v>
      </c>
      <c r="F653" s="15">
        <v>37</v>
      </c>
      <c r="G653" s="8">
        <f t="shared" si="21"/>
        <v>16.742081447963802</v>
      </c>
      <c r="H653" s="24">
        <v>6.4162349663771296E-4</v>
      </c>
      <c r="I653" s="24">
        <v>1.2300177083818701E-4</v>
      </c>
      <c r="J653" s="7"/>
    </row>
    <row r="654" spans="1:10" x14ac:dyDescent="0.2">
      <c r="A654" t="s">
        <v>919</v>
      </c>
      <c r="B654" s="10"/>
      <c r="C654" s="1" t="s">
        <v>978</v>
      </c>
      <c r="D654" s="15">
        <v>4</v>
      </c>
      <c r="E654" s="8">
        <f t="shared" si="20"/>
        <v>3.7735849056603774</v>
      </c>
      <c r="F654" s="15">
        <v>37</v>
      </c>
      <c r="G654" s="8">
        <f t="shared" si="21"/>
        <v>16.742081447963802</v>
      </c>
      <c r="H654" s="16">
        <v>1.7111693971091999E-3</v>
      </c>
      <c r="I654" s="24">
        <v>5.7204850086047302E-4</v>
      </c>
    </row>
    <row r="655" spans="1:10" x14ac:dyDescent="0.2">
      <c r="A655" t="s">
        <v>713</v>
      </c>
      <c r="B655" s="10"/>
      <c r="C655" s="1" t="s">
        <v>134</v>
      </c>
      <c r="D655" s="15">
        <v>2</v>
      </c>
      <c r="E655" s="8">
        <f t="shared" si="20"/>
        <v>1.8867924528301887</v>
      </c>
      <c r="F655" s="15">
        <v>36</v>
      </c>
      <c r="G655" s="8">
        <f t="shared" si="21"/>
        <v>16.289592760180994</v>
      </c>
      <c r="H655" s="24">
        <v>2.9509505505142999E-4</v>
      </c>
      <c r="I655" s="24">
        <v>3.4869017160748098E-5</v>
      </c>
    </row>
    <row r="656" spans="1:10" x14ac:dyDescent="0.2">
      <c r="A656" t="s">
        <v>710</v>
      </c>
      <c r="B656" s="10"/>
      <c r="C656" s="1" t="s">
        <v>22</v>
      </c>
      <c r="D656" s="15">
        <v>3</v>
      </c>
      <c r="E656" s="8">
        <f t="shared" si="20"/>
        <v>2.8301886792452828</v>
      </c>
      <c r="F656" s="15">
        <v>36</v>
      </c>
      <c r="G656" s="8">
        <f t="shared" si="21"/>
        <v>16.289592760180994</v>
      </c>
      <c r="H656" s="24">
        <v>8.6010959355996698E-4</v>
      </c>
      <c r="I656" s="24">
        <v>2.0050551043716299E-4</v>
      </c>
    </row>
    <row r="657" spans="1:9" x14ac:dyDescent="0.2">
      <c r="A657" t="s">
        <v>711</v>
      </c>
      <c r="B657" s="10"/>
      <c r="C657" s="1" t="s">
        <v>134</v>
      </c>
      <c r="D657" s="15">
        <v>3</v>
      </c>
      <c r="E657" s="8">
        <f t="shared" si="20"/>
        <v>2.8301886792452828</v>
      </c>
      <c r="F657" s="15">
        <v>36</v>
      </c>
      <c r="G657" s="8">
        <f t="shared" si="21"/>
        <v>16.289592760180994</v>
      </c>
      <c r="H657" s="24">
        <v>8.6010959355996698E-4</v>
      </c>
      <c r="I657" s="24">
        <v>2.0050551043716299E-4</v>
      </c>
    </row>
    <row r="658" spans="1:9" x14ac:dyDescent="0.2">
      <c r="A658" t="s">
        <v>712</v>
      </c>
      <c r="B658" s="10"/>
      <c r="C658" s="1" t="s">
        <v>22</v>
      </c>
      <c r="D658" s="15">
        <v>3</v>
      </c>
      <c r="E658" s="8">
        <f t="shared" si="20"/>
        <v>2.8301886792452828</v>
      </c>
      <c r="F658" s="15">
        <v>36</v>
      </c>
      <c r="G658" s="8">
        <f t="shared" si="21"/>
        <v>16.289592760180994</v>
      </c>
      <c r="H658" s="24">
        <v>8.6010959355996698E-4</v>
      </c>
      <c r="I658" s="24">
        <v>2.0050551043716299E-4</v>
      </c>
    </row>
    <row r="659" spans="1:9" x14ac:dyDescent="0.2">
      <c r="A659" t="s">
        <v>929</v>
      </c>
      <c r="B659" s="10"/>
      <c r="C659" s="1" t="s">
        <v>272</v>
      </c>
      <c r="D659" s="15">
        <v>4</v>
      </c>
      <c r="E659" s="8">
        <f t="shared" si="20"/>
        <v>3.7735849056603774</v>
      </c>
      <c r="F659" s="15">
        <v>36</v>
      </c>
      <c r="G659" s="8">
        <f t="shared" si="21"/>
        <v>16.289592760180994</v>
      </c>
      <c r="H659" s="16">
        <v>2.2671678629632899E-3</v>
      </c>
      <c r="I659" s="24">
        <v>9.4121200112762401E-4</v>
      </c>
    </row>
    <row r="660" spans="1:9" x14ac:dyDescent="0.2">
      <c r="A660" t="s">
        <v>911</v>
      </c>
      <c r="B660" s="10"/>
      <c r="C660" s="1" t="s">
        <v>16</v>
      </c>
      <c r="D660" s="15">
        <v>3</v>
      </c>
      <c r="E660" s="8">
        <f t="shared" si="20"/>
        <v>2.8301886792452828</v>
      </c>
      <c r="F660" s="15">
        <v>34</v>
      </c>
      <c r="G660" s="8">
        <f t="shared" si="21"/>
        <v>15.384615384615385</v>
      </c>
      <c r="H660" s="16">
        <v>1.53515243565526E-3</v>
      </c>
      <c r="I660" s="24">
        <v>5.7955487867675096E-4</v>
      </c>
    </row>
    <row r="661" spans="1:9" x14ac:dyDescent="0.2">
      <c r="A661" t="s">
        <v>714</v>
      </c>
      <c r="B661" s="10"/>
      <c r="C661" s="1" t="s">
        <v>16</v>
      </c>
      <c r="D661" s="15">
        <v>2</v>
      </c>
      <c r="E661" s="8">
        <f t="shared" si="20"/>
        <v>1.8867924528301887</v>
      </c>
      <c r="F661" s="15">
        <v>33</v>
      </c>
      <c r="G661" s="8">
        <f t="shared" si="21"/>
        <v>14.932126696832579</v>
      </c>
      <c r="H661" s="24">
        <v>7.2370909849907305E-4</v>
      </c>
      <c r="I661" s="24">
        <v>1.7749203709799499E-4</v>
      </c>
    </row>
    <row r="662" spans="1:9" x14ac:dyDescent="0.2">
      <c r="A662" t="s">
        <v>715</v>
      </c>
      <c r="B662" s="11"/>
      <c r="C662" s="9" t="s">
        <v>54</v>
      </c>
      <c r="D662" s="15">
        <v>2</v>
      </c>
      <c r="E662" s="8">
        <f t="shared" si="20"/>
        <v>1.8867924528301887</v>
      </c>
      <c r="F662" s="15">
        <v>33</v>
      </c>
      <c r="G662" s="8">
        <f t="shared" si="21"/>
        <v>14.932126696832579</v>
      </c>
      <c r="H662" s="24">
        <v>7.2370909849907305E-4</v>
      </c>
      <c r="I662" s="24">
        <v>1.7749203709799499E-4</v>
      </c>
    </row>
    <row r="663" spans="1:9" x14ac:dyDescent="0.2">
      <c r="A663" t="s">
        <v>939</v>
      </c>
      <c r="B663" s="10"/>
      <c r="C663" s="1" t="s">
        <v>22</v>
      </c>
      <c r="D663" s="15">
        <v>3</v>
      </c>
      <c r="E663" s="8">
        <f t="shared" si="20"/>
        <v>2.8301886792452828</v>
      </c>
      <c r="F663" s="15">
        <v>32</v>
      </c>
      <c r="G663" s="8">
        <f t="shared" si="21"/>
        <v>14.479638009049774</v>
      </c>
      <c r="H663" s="16">
        <v>2.7151308303015498E-3</v>
      </c>
      <c r="I663" s="24">
        <v>9.2817249086495101E-4</v>
      </c>
    </row>
    <row r="664" spans="1:9" x14ac:dyDescent="0.2">
      <c r="A664" t="s">
        <v>940</v>
      </c>
      <c r="B664" s="10"/>
      <c r="C664" s="1" t="s">
        <v>22</v>
      </c>
      <c r="D664" s="15">
        <v>3</v>
      </c>
      <c r="E664" s="8">
        <f t="shared" si="20"/>
        <v>2.8301886792452828</v>
      </c>
      <c r="F664" s="15">
        <v>32</v>
      </c>
      <c r="G664" s="8">
        <f t="shared" si="21"/>
        <v>14.479638009049774</v>
      </c>
      <c r="H664" s="16">
        <v>2.7151308303015498E-3</v>
      </c>
      <c r="I664" s="24">
        <v>9.2817249086495101E-4</v>
      </c>
    </row>
    <row r="665" spans="1:9" x14ac:dyDescent="0.2">
      <c r="A665" t="s">
        <v>941</v>
      </c>
      <c r="B665" s="10"/>
      <c r="C665" s="1" t="s">
        <v>979</v>
      </c>
      <c r="D665" s="15">
        <v>3</v>
      </c>
      <c r="E665" s="8">
        <f t="shared" si="20"/>
        <v>2.8301886792452828</v>
      </c>
      <c r="F665" s="15">
        <v>32</v>
      </c>
      <c r="G665" s="8">
        <f t="shared" si="21"/>
        <v>14.479638009049774</v>
      </c>
      <c r="H665" s="16">
        <v>2.7151308303015498E-3</v>
      </c>
      <c r="I665" s="24">
        <v>9.2817249086495101E-4</v>
      </c>
    </row>
    <row r="666" spans="1:9" x14ac:dyDescent="0.2">
      <c r="A666" t="s">
        <v>716</v>
      </c>
      <c r="B666" s="10"/>
      <c r="C666" s="1" t="s">
        <v>16</v>
      </c>
      <c r="D666" s="15">
        <v>1</v>
      </c>
      <c r="E666" s="8">
        <f t="shared" si="20"/>
        <v>0.94339622641509435</v>
      </c>
      <c r="F666" s="15">
        <v>31</v>
      </c>
      <c r="G666" s="8">
        <f t="shared" si="21"/>
        <v>14.027149321266968</v>
      </c>
      <c r="H666" s="24">
        <v>4.1829075768941401E-4</v>
      </c>
      <c r="I666" s="24">
        <v>4.0619607752270498E-5</v>
      </c>
    </row>
    <row r="667" spans="1:9" x14ac:dyDescent="0.2">
      <c r="A667" t="s">
        <v>717</v>
      </c>
      <c r="B667" s="10"/>
      <c r="C667" s="1" t="s">
        <v>16</v>
      </c>
      <c r="D667" s="15">
        <v>1</v>
      </c>
      <c r="E667" s="8">
        <f t="shared" si="20"/>
        <v>0.94339622641509435</v>
      </c>
      <c r="F667" s="15">
        <v>30</v>
      </c>
      <c r="G667" s="8">
        <f t="shared" si="21"/>
        <v>13.574660633484163</v>
      </c>
      <c r="H667" s="24">
        <v>5.6491435458618303E-4</v>
      </c>
      <c r="I667" s="24">
        <v>7.0224336890375497E-5</v>
      </c>
    </row>
    <row r="668" spans="1:9" x14ac:dyDescent="0.2">
      <c r="A668" t="s">
        <v>718</v>
      </c>
      <c r="B668" s="10"/>
      <c r="C668" s="1" t="s">
        <v>867</v>
      </c>
      <c r="D668" s="15">
        <v>1</v>
      </c>
      <c r="E668" s="8">
        <f t="shared" si="20"/>
        <v>0.94339622641509435</v>
      </c>
      <c r="F668" s="15">
        <v>30</v>
      </c>
      <c r="G668" s="8">
        <f t="shared" si="21"/>
        <v>13.574660633484163</v>
      </c>
      <c r="H668" s="24">
        <v>5.6491435458618303E-4</v>
      </c>
      <c r="I668" s="24">
        <v>7.0224336890375497E-5</v>
      </c>
    </row>
    <row r="669" spans="1:9" x14ac:dyDescent="0.2">
      <c r="A669" t="s">
        <v>920</v>
      </c>
      <c r="B669" s="10"/>
      <c r="C669" s="1" t="s">
        <v>22</v>
      </c>
      <c r="D669" s="15">
        <v>2</v>
      </c>
      <c r="E669" s="8">
        <f t="shared" si="20"/>
        <v>1.8867924528301887</v>
      </c>
      <c r="F669" s="15">
        <v>30</v>
      </c>
      <c r="G669" s="8">
        <f t="shared" si="21"/>
        <v>13.574660633484163</v>
      </c>
      <c r="H669" s="16">
        <v>1.74431934025346E-3</v>
      </c>
      <c r="I669" s="24">
        <v>5.0497072871053797E-4</v>
      </c>
    </row>
    <row r="670" spans="1:9" x14ac:dyDescent="0.2">
      <c r="A670" t="s">
        <v>719</v>
      </c>
      <c r="B670" s="10"/>
      <c r="C670" s="1" t="s">
        <v>831</v>
      </c>
      <c r="D670" s="15">
        <v>1</v>
      </c>
      <c r="E670" s="8">
        <f t="shared" si="20"/>
        <v>0.94339622641509435</v>
      </c>
      <c r="F670" s="15">
        <v>29</v>
      </c>
      <c r="G670" s="8">
        <f t="shared" si="21"/>
        <v>13.122171945701357</v>
      </c>
      <c r="H670" s="24">
        <v>7.61737721790135E-4</v>
      </c>
      <c r="I670" s="24">
        <v>1.2626214824913799E-4</v>
      </c>
    </row>
    <row r="671" spans="1:9" x14ac:dyDescent="0.2">
      <c r="A671" t="s">
        <v>878</v>
      </c>
      <c r="B671" s="10"/>
      <c r="C671" s="1" t="s">
        <v>980</v>
      </c>
      <c r="D671" s="15">
        <v>1</v>
      </c>
      <c r="E671" s="8">
        <f t="shared" si="20"/>
        <v>0.94339622641509435</v>
      </c>
      <c r="F671" s="15">
        <v>28</v>
      </c>
      <c r="G671" s="8">
        <f t="shared" si="21"/>
        <v>12.669683257918551</v>
      </c>
      <c r="H671" s="16">
        <v>1.0255656632766699E-3</v>
      </c>
      <c r="I671" s="24">
        <v>1.2966299124735501E-4</v>
      </c>
    </row>
    <row r="672" spans="1:9" x14ac:dyDescent="0.2">
      <c r="A672" t="s">
        <v>879</v>
      </c>
      <c r="B672" s="10"/>
      <c r="C672" s="1" t="s">
        <v>16</v>
      </c>
      <c r="D672" s="15">
        <v>1</v>
      </c>
      <c r="E672" s="8">
        <f t="shared" si="20"/>
        <v>0.94339622641509435</v>
      </c>
      <c r="F672" s="15">
        <v>28</v>
      </c>
      <c r="G672" s="8">
        <f t="shared" si="21"/>
        <v>12.669683257918551</v>
      </c>
      <c r="H672" s="16">
        <v>1.0255656632766699E-3</v>
      </c>
      <c r="I672" s="24">
        <v>1.2966299124735501E-4</v>
      </c>
    </row>
    <row r="673" spans="1:9" x14ac:dyDescent="0.2">
      <c r="A673" t="s">
        <v>880</v>
      </c>
      <c r="B673" s="10"/>
      <c r="C673" s="1" t="s">
        <v>16</v>
      </c>
      <c r="D673" s="15">
        <v>1</v>
      </c>
      <c r="E673" s="8">
        <f t="shared" si="20"/>
        <v>0.94339622641509435</v>
      </c>
      <c r="F673" s="15">
        <v>28</v>
      </c>
      <c r="G673" s="8">
        <f t="shared" si="21"/>
        <v>12.669683257918551</v>
      </c>
      <c r="H673" s="16">
        <v>1.0255656632766699E-3</v>
      </c>
      <c r="I673" s="24">
        <v>1.2966299124735501E-4</v>
      </c>
    </row>
    <row r="674" spans="1:9" x14ac:dyDescent="0.2">
      <c r="A674" t="s">
        <v>720</v>
      </c>
      <c r="B674" s="10"/>
      <c r="C674" s="1" t="s">
        <v>134</v>
      </c>
      <c r="D674" s="15">
        <v>0</v>
      </c>
      <c r="E674" s="8">
        <f t="shared" si="20"/>
        <v>0</v>
      </c>
      <c r="F674" s="15">
        <v>27</v>
      </c>
      <c r="G674" s="8">
        <f t="shared" si="21"/>
        <v>12.217194570135746</v>
      </c>
      <c r="H674" s="24">
        <v>3.96416422090003E-4</v>
      </c>
      <c r="I674" s="24">
        <v>1.9013042458408899E-5</v>
      </c>
    </row>
    <row r="675" spans="1:9" x14ac:dyDescent="0.2">
      <c r="A675" t="s">
        <v>721</v>
      </c>
      <c r="B675" s="10"/>
      <c r="C675" s="1" t="s">
        <v>238</v>
      </c>
      <c r="D675" s="15">
        <v>0</v>
      </c>
      <c r="E675" s="8">
        <f t="shared" si="20"/>
        <v>0</v>
      </c>
      <c r="F675" s="15">
        <v>26</v>
      </c>
      <c r="G675" s="8">
        <f t="shared" si="21"/>
        <v>11.764705882352942</v>
      </c>
      <c r="H675" s="24">
        <v>5.3543775122573899E-4</v>
      </c>
      <c r="I675" s="24">
        <v>3.3890594941234802E-5</v>
      </c>
    </row>
    <row r="676" spans="1:9" x14ac:dyDescent="0.2">
      <c r="A676" t="s">
        <v>924</v>
      </c>
      <c r="B676" s="10"/>
      <c r="C676" s="1" t="s">
        <v>788</v>
      </c>
      <c r="D676" s="15">
        <v>1</v>
      </c>
      <c r="E676" s="8">
        <f t="shared" si="20"/>
        <v>0.94339622641509435</v>
      </c>
      <c r="F676" s="15">
        <v>26</v>
      </c>
      <c r="G676" s="8">
        <f t="shared" si="21"/>
        <v>11.764705882352942</v>
      </c>
      <c r="H676" s="16">
        <v>1.85077728021625E-3</v>
      </c>
      <c r="I676" s="24">
        <v>3.7661850324083399E-4</v>
      </c>
    </row>
    <row r="677" spans="1:9" x14ac:dyDescent="0.2">
      <c r="A677" t="s">
        <v>722</v>
      </c>
      <c r="B677" s="10"/>
      <c r="C677" s="1" t="s">
        <v>835</v>
      </c>
      <c r="D677" s="15">
        <v>0</v>
      </c>
      <c r="E677" s="8">
        <f t="shared" si="20"/>
        <v>0</v>
      </c>
      <c r="F677" s="15">
        <v>25</v>
      </c>
      <c r="G677" s="8">
        <f t="shared" si="21"/>
        <v>11.312217194570136</v>
      </c>
      <c r="H677" s="24">
        <v>7.22335444770791E-4</v>
      </c>
      <c r="I677" s="24">
        <v>6.3399631507078896E-5</v>
      </c>
    </row>
    <row r="678" spans="1:9" x14ac:dyDescent="0.2">
      <c r="A678" t="s">
        <v>723</v>
      </c>
      <c r="B678" s="10"/>
      <c r="C678" s="1" t="s">
        <v>22</v>
      </c>
      <c r="D678" s="15">
        <v>0</v>
      </c>
      <c r="E678" s="8">
        <f t="shared" si="20"/>
        <v>0</v>
      </c>
      <c r="F678" s="15">
        <v>25</v>
      </c>
      <c r="G678" s="8">
        <f t="shared" si="21"/>
        <v>11.312217194570136</v>
      </c>
      <c r="H678" s="24">
        <v>7.22335444770791E-4</v>
      </c>
      <c r="I678" s="24">
        <v>6.3399631507078896E-5</v>
      </c>
    </row>
    <row r="679" spans="1:9" x14ac:dyDescent="0.2">
      <c r="A679" t="s">
        <v>932</v>
      </c>
      <c r="B679" s="10"/>
      <c r="C679" s="1" t="s">
        <v>111</v>
      </c>
      <c r="D679" s="15">
        <v>1</v>
      </c>
      <c r="E679" s="8">
        <f t="shared" si="20"/>
        <v>0.94339622641509435</v>
      </c>
      <c r="F679" s="15">
        <v>25</v>
      </c>
      <c r="G679" s="8">
        <f t="shared" si="21"/>
        <v>11.312217194570136</v>
      </c>
      <c r="H679" s="16">
        <v>2.48097804814231E-3</v>
      </c>
      <c r="I679" s="24">
        <v>6.7685215337742201E-4</v>
      </c>
    </row>
    <row r="680" spans="1:9" x14ac:dyDescent="0.2">
      <c r="A680" t="s">
        <v>933</v>
      </c>
      <c r="B680" s="10"/>
      <c r="C680" s="1" t="s">
        <v>16</v>
      </c>
      <c r="D680" s="15">
        <v>1</v>
      </c>
      <c r="E680" s="8">
        <f t="shared" si="20"/>
        <v>0.94339622641509435</v>
      </c>
      <c r="F680" s="15">
        <v>25</v>
      </c>
      <c r="G680" s="8">
        <f t="shared" si="21"/>
        <v>11.312217194570136</v>
      </c>
      <c r="H680" s="16">
        <v>2.48097804814231E-3</v>
      </c>
      <c r="I680" s="24">
        <v>6.7685215337742201E-4</v>
      </c>
    </row>
    <row r="681" spans="1:9" x14ac:dyDescent="0.2">
      <c r="A681" t="s">
        <v>934</v>
      </c>
      <c r="B681" s="10"/>
      <c r="C681" s="1" t="s">
        <v>16</v>
      </c>
      <c r="D681" s="15">
        <v>1</v>
      </c>
      <c r="E681" s="8">
        <f t="shared" si="20"/>
        <v>0.94339622641509435</v>
      </c>
      <c r="F681" s="15">
        <v>25</v>
      </c>
      <c r="G681" s="8">
        <f t="shared" si="21"/>
        <v>11.312217194570136</v>
      </c>
      <c r="H681" s="16">
        <v>2.48097804814231E-3</v>
      </c>
      <c r="I681" s="24">
        <v>6.7685215337742201E-4</v>
      </c>
    </row>
    <row r="682" spans="1:9" x14ac:dyDescent="0.2">
      <c r="A682" t="s">
        <v>935</v>
      </c>
      <c r="B682" s="10"/>
      <c r="C682" s="1" t="s">
        <v>111</v>
      </c>
      <c r="D682" s="15">
        <v>1</v>
      </c>
      <c r="E682" s="8">
        <f t="shared" si="20"/>
        <v>0.94339622641509435</v>
      </c>
      <c r="F682" s="15">
        <v>25</v>
      </c>
      <c r="G682" s="8">
        <f t="shared" si="21"/>
        <v>11.312217194570136</v>
      </c>
      <c r="H682" s="16">
        <v>2.48097804814231E-3</v>
      </c>
      <c r="I682" s="24">
        <v>6.7685215337742201E-4</v>
      </c>
    </row>
    <row r="683" spans="1:9" x14ac:dyDescent="0.2">
      <c r="A683" t="s">
        <v>936</v>
      </c>
      <c r="B683" s="10"/>
      <c r="C683" s="1" t="s">
        <v>111</v>
      </c>
      <c r="D683" s="15">
        <v>1</v>
      </c>
      <c r="E683" s="8">
        <f t="shared" si="20"/>
        <v>0.94339622641509435</v>
      </c>
      <c r="F683" s="15">
        <v>25</v>
      </c>
      <c r="G683" s="8">
        <f t="shared" si="21"/>
        <v>11.312217194570136</v>
      </c>
      <c r="H683" s="16">
        <v>2.48097804814231E-3</v>
      </c>
      <c r="I683" s="24">
        <v>6.7685215337742201E-4</v>
      </c>
    </row>
    <row r="684" spans="1:9" x14ac:dyDescent="0.2">
      <c r="A684" t="s">
        <v>937</v>
      </c>
      <c r="B684" s="10"/>
      <c r="C684" s="1" t="s">
        <v>111</v>
      </c>
      <c r="D684" s="15">
        <v>1</v>
      </c>
      <c r="E684" s="8">
        <f t="shared" si="20"/>
        <v>0.94339622641509435</v>
      </c>
      <c r="F684" s="15">
        <v>25</v>
      </c>
      <c r="G684" s="8">
        <f t="shared" si="21"/>
        <v>11.312217194570136</v>
      </c>
      <c r="H684" s="16">
        <v>2.48097804814231E-3</v>
      </c>
      <c r="I684" s="24">
        <v>6.7685215337742201E-4</v>
      </c>
    </row>
    <row r="685" spans="1:9" x14ac:dyDescent="0.2">
      <c r="A685" t="s">
        <v>938</v>
      </c>
      <c r="B685" s="10"/>
      <c r="C685" s="1" t="s">
        <v>111</v>
      </c>
      <c r="D685" s="15">
        <v>1</v>
      </c>
      <c r="E685" s="8">
        <f t="shared" si="20"/>
        <v>0.94339622641509435</v>
      </c>
      <c r="F685" s="15">
        <v>25</v>
      </c>
      <c r="G685" s="8">
        <f t="shared" si="21"/>
        <v>11.312217194570136</v>
      </c>
      <c r="H685" s="16">
        <v>2.48097804814231E-3</v>
      </c>
      <c r="I685" s="24">
        <v>6.7685215337742201E-4</v>
      </c>
    </row>
    <row r="686" spans="1:9" x14ac:dyDescent="0.2">
      <c r="A686" t="s">
        <v>901</v>
      </c>
      <c r="B686" s="10"/>
      <c r="C686" s="1" t="s">
        <v>981</v>
      </c>
      <c r="D686" s="15">
        <v>0</v>
      </c>
      <c r="E686" s="8">
        <f t="shared" si="20"/>
        <v>0</v>
      </c>
      <c r="F686" s="15">
        <v>23</v>
      </c>
      <c r="G686" s="8">
        <f t="shared" si="21"/>
        <v>10.407239819004525</v>
      </c>
      <c r="H686" s="16">
        <v>1.31020616101462E-3</v>
      </c>
      <c r="I686" s="24">
        <v>1.10731402941955E-4</v>
      </c>
    </row>
    <row r="687" spans="1:9" x14ac:dyDescent="0.2">
      <c r="A687" t="s">
        <v>902</v>
      </c>
      <c r="B687" s="10"/>
      <c r="C687" s="1" t="s">
        <v>982</v>
      </c>
      <c r="D687" s="15">
        <v>0</v>
      </c>
      <c r="E687" s="8">
        <f t="shared" si="20"/>
        <v>0</v>
      </c>
      <c r="F687" s="15">
        <v>23</v>
      </c>
      <c r="G687" s="8">
        <f t="shared" si="21"/>
        <v>10.407239819004525</v>
      </c>
      <c r="H687" s="16">
        <v>1.31020616101462E-3</v>
      </c>
      <c r="I687" s="24">
        <v>1.10731402941955E-4</v>
      </c>
    </row>
    <row r="688" spans="1:9" x14ac:dyDescent="0.2">
      <c r="A688" t="s">
        <v>930</v>
      </c>
      <c r="B688" s="10"/>
      <c r="C688" s="1" t="s">
        <v>983</v>
      </c>
      <c r="D688" s="15">
        <v>0</v>
      </c>
      <c r="E688" s="8">
        <f t="shared" si="20"/>
        <v>0</v>
      </c>
      <c r="F688" s="15">
        <v>21</v>
      </c>
      <c r="G688" s="8">
        <f t="shared" si="21"/>
        <v>9.502262443438914</v>
      </c>
      <c r="H688" s="16">
        <v>2.3671663379544201E-3</v>
      </c>
      <c r="I688" s="24">
        <v>3.7102131312550499E-4</v>
      </c>
    </row>
    <row r="689" spans="1:9" x14ac:dyDescent="0.2">
      <c r="A689" t="s">
        <v>931</v>
      </c>
      <c r="B689" s="10"/>
      <c r="C689" s="1" t="s">
        <v>16</v>
      </c>
      <c r="D689" s="15">
        <v>0</v>
      </c>
      <c r="E689" s="8">
        <f t="shared" si="20"/>
        <v>0</v>
      </c>
      <c r="F689" s="15">
        <v>21</v>
      </c>
      <c r="G689" s="8">
        <f t="shared" si="21"/>
        <v>9.502262443438914</v>
      </c>
      <c r="H689" s="16">
        <v>2.3671663379544201E-3</v>
      </c>
      <c r="I689" s="24">
        <v>3.7102131312550499E-4</v>
      </c>
    </row>
    <row r="690" spans="1:9" x14ac:dyDescent="0.2">
      <c r="A690" t="s">
        <v>942</v>
      </c>
      <c r="B690" s="10"/>
      <c r="C690" s="1" t="s">
        <v>22</v>
      </c>
      <c r="D690" s="15">
        <v>0</v>
      </c>
      <c r="E690" s="8">
        <f t="shared" si="20"/>
        <v>0</v>
      </c>
      <c r="F690" s="15">
        <v>20</v>
      </c>
      <c r="G690" s="8">
        <f t="shared" si="21"/>
        <v>9.0497737556561084</v>
      </c>
      <c r="H690" s="16">
        <v>3.1778470585216E-3</v>
      </c>
      <c r="I690" s="24">
        <v>3.6497908716850199E-4</v>
      </c>
    </row>
    <row r="691" spans="1:9" x14ac:dyDescent="0.2">
      <c r="A691" t="s">
        <v>943</v>
      </c>
      <c r="B691" s="10"/>
      <c r="C691" s="1" t="s">
        <v>111</v>
      </c>
      <c r="D691" s="15">
        <v>0</v>
      </c>
      <c r="E691" s="8">
        <f t="shared" si="20"/>
        <v>0</v>
      </c>
      <c r="F691" s="15">
        <v>19</v>
      </c>
      <c r="G691" s="8">
        <f t="shared" si="21"/>
        <v>8.5972850678733028</v>
      </c>
      <c r="H691" s="16">
        <v>4.2632469640349101E-3</v>
      </c>
      <c r="I691" s="24">
        <v>6.2762786873995201E-4</v>
      </c>
    </row>
    <row r="692" spans="1:9" x14ac:dyDescent="0.2">
      <c r="A692" t="s">
        <v>944</v>
      </c>
      <c r="B692" s="10"/>
      <c r="C692" s="1" t="s">
        <v>16</v>
      </c>
      <c r="D692" s="15">
        <v>0</v>
      </c>
      <c r="E692" s="8">
        <f t="shared" si="20"/>
        <v>0</v>
      </c>
      <c r="F692" s="15">
        <v>19</v>
      </c>
      <c r="G692" s="8">
        <f t="shared" si="21"/>
        <v>8.5972850678733028</v>
      </c>
      <c r="H692" s="16">
        <v>4.2632469640349101E-3</v>
      </c>
      <c r="I692" s="24">
        <v>6.2762786873995201E-4</v>
      </c>
    </row>
    <row r="693" spans="1:9" x14ac:dyDescent="0.2">
      <c r="A693" t="s">
        <v>945</v>
      </c>
      <c r="B693" s="10"/>
      <c r="C693" s="1" t="s">
        <v>984</v>
      </c>
      <c r="D693" s="15">
        <v>0</v>
      </c>
      <c r="E693" s="8">
        <f t="shared" si="20"/>
        <v>0</v>
      </c>
      <c r="F693" s="15">
        <v>19</v>
      </c>
      <c r="G693" s="8">
        <f t="shared" si="21"/>
        <v>8.5972850678733028</v>
      </c>
      <c r="H693" s="16">
        <v>4.2632469640349101E-3</v>
      </c>
      <c r="I693" s="24">
        <v>6.2762786873995201E-4</v>
      </c>
    </row>
    <row r="694" spans="1:9" x14ac:dyDescent="0.2">
      <c r="A694" t="s">
        <v>946</v>
      </c>
      <c r="B694" s="10"/>
      <c r="C694" s="1" t="s">
        <v>111</v>
      </c>
      <c r="D694" s="15">
        <v>0</v>
      </c>
      <c r="E694" s="8">
        <f t="shared" si="20"/>
        <v>0</v>
      </c>
      <c r="F694" s="15">
        <v>19</v>
      </c>
      <c r="G694" s="8">
        <f t="shared" si="21"/>
        <v>8.5972850678733028</v>
      </c>
      <c r="H694" s="16">
        <v>4.2632469640349101E-3</v>
      </c>
      <c r="I694" s="24">
        <v>6.2762786873995201E-4</v>
      </c>
    </row>
    <row r="695" spans="1:9" x14ac:dyDescent="0.2">
      <c r="A695" t="s">
        <v>947</v>
      </c>
      <c r="B695" s="10"/>
      <c r="C695" s="1" t="s">
        <v>985</v>
      </c>
      <c r="D695" s="15">
        <v>0</v>
      </c>
      <c r="E695" s="8">
        <f t="shared" si="20"/>
        <v>0</v>
      </c>
      <c r="F695" s="15">
        <v>19</v>
      </c>
      <c r="G695" s="8">
        <f t="shared" si="21"/>
        <v>8.5972850678733028</v>
      </c>
      <c r="H695" s="16">
        <v>4.2632469640349101E-3</v>
      </c>
      <c r="I695" s="24">
        <v>6.2762786873995201E-4</v>
      </c>
    </row>
    <row r="696" spans="1:9" x14ac:dyDescent="0.2">
      <c r="A696" t="s">
        <v>948</v>
      </c>
      <c r="B696" s="10"/>
      <c r="C696" s="1" t="s">
        <v>185</v>
      </c>
      <c r="D696" s="15">
        <v>0</v>
      </c>
      <c r="E696" s="8">
        <f t="shared" si="20"/>
        <v>0</v>
      </c>
      <c r="F696" s="15">
        <v>19</v>
      </c>
      <c r="G696" s="8">
        <f t="shared" si="21"/>
        <v>8.5972850678733028</v>
      </c>
      <c r="H696" s="16">
        <v>4.2632469640349101E-3</v>
      </c>
      <c r="I696" s="24">
        <v>6.2762786873995201E-4</v>
      </c>
    </row>
    <row r="697" spans="1:9" x14ac:dyDescent="0.2">
      <c r="A697" s="17" t="s">
        <v>949</v>
      </c>
      <c r="B697" s="23"/>
      <c r="C697" s="12" t="s">
        <v>134</v>
      </c>
      <c r="D697" s="18">
        <v>0</v>
      </c>
      <c r="E697" s="13">
        <f t="shared" si="20"/>
        <v>0</v>
      </c>
      <c r="F697" s="18">
        <v>19</v>
      </c>
      <c r="G697" s="13">
        <f t="shared" si="21"/>
        <v>8.5972850678733028</v>
      </c>
      <c r="H697" s="19">
        <v>4.2632469640349101E-3</v>
      </c>
      <c r="I697" s="25">
        <v>6.2762786873995201E-4</v>
      </c>
    </row>
    <row r="698" spans="1:9" ht="18" x14ac:dyDescent="0.2">
      <c r="A698" s="27" t="s">
        <v>989</v>
      </c>
      <c r="B698" s="27"/>
      <c r="C698" s="27"/>
      <c r="D698" s="27"/>
      <c r="E698" s="27"/>
      <c r="F698" s="27"/>
      <c r="G698" s="27"/>
      <c r="H698" s="27"/>
      <c r="I698" s="27"/>
    </row>
  </sheetData>
  <sortState ref="A5:J250">
    <sortCondition descending="1" ref="D5:D250"/>
  </sortState>
  <mergeCells count="10">
    <mergeCell ref="A251:I251"/>
    <mergeCell ref="A698:I698"/>
    <mergeCell ref="A4:G4"/>
    <mergeCell ref="A1:I1"/>
    <mergeCell ref="A2:A3"/>
    <mergeCell ref="B2:B3"/>
    <mergeCell ref="C2:C3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drigo Hernandes</cp:lastModifiedBy>
  <dcterms:created xsi:type="dcterms:W3CDTF">2019-10-23T20:10:21Z</dcterms:created>
  <dcterms:modified xsi:type="dcterms:W3CDTF">2020-03-26T03:20:26Z</dcterms:modified>
</cp:coreProperties>
</file>